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世和基因相关文件\科研项目\汪梦云交接-科研\已完成\KBU7-食管癌MRD-2025.5\Final manuscript -20250704\FI\FI\Revised_manuscrip\"/>
    </mc:Choice>
  </mc:AlternateContent>
  <xr:revisionPtr revIDLastSave="0" documentId="13_ncr:1_{7F47A2FE-C96D-4205-9716-030FC9C80D6D}" xr6:coauthVersionLast="47" xr6:coauthVersionMax="47" xr10:uidLastSave="{00000000-0000-0000-0000-000000000000}"/>
  <bookViews>
    <workbookView xWindow="-110" yWindow="-110" windowWidth="19420" windowHeight="10420" xr2:uid="{21E33ABB-D938-4959-9ACA-B8749EE7A932}"/>
  </bookViews>
  <sheets>
    <sheet name="Sheet1" sheetId="1" r:id="rId1"/>
  </sheets>
  <definedNames>
    <definedName name="_xlnm._FilterDatabase" localSheetId="0" hidden="1">Sheet1!$A$2:$P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5" uniqueCount="341">
  <si>
    <t>Gene</t>
  </si>
  <si>
    <t>Gene.ID</t>
  </si>
  <si>
    <t>AAChange</t>
  </si>
  <si>
    <t>Chr.start</t>
  </si>
  <si>
    <t>Chr.end</t>
  </si>
  <si>
    <t>Ref</t>
  </si>
  <si>
    <t>Alt</t>
  </si>
  <si>
    <t>Hom.Het</t>
  </si>
  <si>
    <t>ExonicFunc</t>
  </si>
  <si>
    <t>rsID</t>
  </si>
  <si>
    <t>AF</t>
  </si>
  <si>
    <t>CLNSIG</t>
  </si>
  <si>
    <t>NOTCH1</t>
  </si>
  <si>
    <t>c.1313G&gt;A(p.C438Y)</t>
  </si>
  <si>
    <t>9:139412332</t>
  </si>
  <si>
    <t>C</t>
  </si>
  <si>
    <t>T</t>
  </si>
  <si>
    <t>het</t>
  </si>
  <si>
    <t>missense_variant</t>
  </si>
  <si>
    <t>.</t>
  </si>
  <si>
    <t>c.1705G&gt;T(p.E569*)</t>
  </si>
  <si>
    <t>9:139410133</t>
  </si>
  <si>
    <t>A</t>
  </si>
  <si>
    <t>stop_gained</t>
  </si>
  <si>
    <t>c.1270G&gt;C(p.E424Q)</t>
  </si>
  <si>
    <t>9:139412375</t>
  </si>
  <si>
    <t>G</t>
  </si>
  <si>
    <t>c.1354G&gt;T(p.D452Y)</t>
  </si>
  <si>
    <t>9:139412291</t>
  </si>
  <si>
    <t>c.1363G&gt;A(p.E455K)</t>
  </si>
  <si>
    <t>9:139412282</t>
  </si>
  <si>
    <t>Uncertain_significance</t>
  </si>
  <si>
    <t>c.1198T&gt;A(p.C400S)</t>
  </si>
  <si>
    <t>9:139412646</t>
  </si>
  <si>
    <t>c.1181G&gt;T(p.G394V)</t>
  </si>
  <si>
    <t>9:139412663</t>
  </si>
  <si>
    <t>rs1368532867</t>
  </si>
  <si>
    <t>c.1226_1227delinsTT(p.C409F)</t>
  </si>
  <si>
    <t>9:139412617</t>
  </si>
  <si>
    <t>9:139412618</t>
  </si>
  <si>
    <t>GC</t>
  </si>
  <si>
    <t>AA</t>
  </si>
  <si>
    <t>c.4548del(p.F1516Lfs*64)</t>
  </si>
  <si>
    <t>9:139399800</t>
  </si>
  <si>
    <t>-</t>
  </si>
  <si>
    <t>frameshift_variant</t>
  </si>
  <si>
    <t>c.976G&gt;A(p.G326S)</t>
  </si>
  <si>
    <t>9:139413166</t>
  </si>
  <si>
    <t>c.1400G&gt;A(p.C467Y)</t>
  </si>
  <si>
    <t>9:139412245</t>
  </si>
  <si>
    <t>rs1429314606</t>
  </si>
  <si>
    <t>c.3824_3902-21del</t>
  </si>
  <si>
    <t>9:139401112</t>
  </si>
  <si>
    <t>9:139401245</t>
  </si>
  <si>
    <t>splice_donor_variant&amp;splice_donor_5th_base_variant&amp;coding_sequence_variant&amp;intron_variant</t>
  </si>
  <si>
    <t>c.1127G&gt;A(p.C376Y)</t>
  </si>
  <si>
    <t>9:139412717</t>
  </si>
  <si>
    <t>c.4608C&gt;A(p.C1536*)</t>
  </si>
  <si>
    <t>9:139399535</t>
  </si>
  <si>
    <t>c.5715C&gt;A(p.D1905E)</t>
  </si>
  <si>
    <t>9:139395223</t>
  </si>
  <si>
    <t>c.1063G&gt;C(p.A355P)</t>
  </si>
  <si>
    <t>9:139413079</t>
  </si>
  <si>
    <t>c.1383C&gt;G(p.C461W)</t>
  </si>
  <si>
    <t>9:139412262</t>
  </si>
  <si>
    <t>c.5767C&gt;T(p.Q1923*)</t>
  </si>
  <si>
    <t>9:139395171</t>
  </si>
  <si>
    <t>c.6082+1G&gt;A</t>
  </si>
  <si>
    <t>9:139393563</t>
  </si>
  <si>
    <t>splice_donor_variant</t>
  </si>
  <si>
    <t>c.1070T&gt;C(p.F357S)</t>
  </si>
  <si>
    <t>9:139413072</t>
  </si>
  <si>
    <t>c.1171C&gt;A(p.P391T)</t>
  </si>
  <si>
    <t>9:139412673</t>
  </si>
  <si>
    <t>c.5923G&gt;A(p.G1975S)</t>
  </si>
  <si>
    <t>9:139395015</t>
  </si>
  <si>
    <t>c.1241A&gt;G(p.D414G)</t>
  </si>
  <si>
    <t>9:139412603</t>
  </si>
  <si>
    <t>c.1414G&gt;A(p.G472R)</t>
  </si>
  <si>
    <t>9:139412231</t>
  </si>
  <si>
    <t>c.971T&gt;G(p.V324G)</t>
  </si>
  <si>
    <t>9:139413171</t>
  </si>
  <si>
    <t>c.2633G&gt;A(p.C878Y)</t>
  </si>
  <si>
    <t>9:139405212</t>
  </si>
  <si>
    <t>c.1493_1498del(p.P498_C499del)</t>
  </si>
  <si>
    <t>9:139411781</t>
  </si>
  <si>
    <t>9:139411786</t>
  </si>
  <si>
    <t>GGCAGG</t>
  </si>
  <si>
    <t>inframe_deletion</t>
  </si>
  <si>
    <t>c.5384+1G&gt;A</t>
  </si>
  <si>
    <t>9:139396723</t>
  </si>
  <si>
    <t>c.403+1G&gt;A</t>
  </si>
  <si>
    <t>9:139418168</t>
  </si>
  <si>
    <t>Group</t>
    <phoneticPr fontId="1" type="noConversion"/>
  </si>
  <si>
    <t>MPR</t>
    <phoneticPr fontId="1" type="noConversion"/>
  </si>
  <si>
    <t>Non-MPR</t>
    <phoneticPr fontId="1" type="noConversion"/>
  </si>
  <si>
    <t>ID</t>
    <phoneticPr fontId="2" type="noConversion"/>
  </si>
  <si>
    <t>P01</t>
    <phoneticPr fontId="1" type="noConversion"/>
  </si>
  <si>
    <t>P02</t>
    <phoneticPr fontId="1" type="noConversion"/>
  </si>
  <si>
    <t>P03</t>
    <phoneticPr fontId="1" type="noConversion"/>
  </si>
  <si>
    <t>P04</t>
    <phoneticPr fontId="1" type="noConversion"/>
  </si>
  <si>
    <t>P05</t>
    <phoneticPr fontId="1" type="noConversion"/>
  </si>
  <si>
    <t>P06</t>
    <phoneticPr fontId="1" type="noConversion"/>
  </si>
  <si>
    <t>P07</t>
    <phoneticPr fontId="1" type="noConversion"/>
  </si>
  <si>
    <t>P08</t>
    <phoneticPr fontId="1" type="noConversion"/>
  </si>
  <si>
    <t>P10</t>
    <phoneticPr fontId="1" type="noConversion"/>
  </si>
  <si>
    <t>P11</t>
    <phoneticPr fontId="1" type="noConversion"/>
  </si>
  <si>
    <t>P12</t>
    <phoneticPr fontId="1" type="noConversion"/>
  </si>
  <si>
    <t>P13</t>
    <phoneticPr fontId="1" type="noConversion"/>
  </si>
  <si>
    <t>P14</t>
    <phoneticPr fontId="1" type="noConversion"/>
  </si>
  <si>
    <t>P15</t>
    <phoneticPr fontId="1" type="noConversion"/>
  </si>
  <si>
    <t>P16</t>
    <phoneticPr fontId="1" type="noConversion"/>
  </si>
  <si>
    <t>CLNREVSTAT</t>
  </si>
  <si>
    <t>CLNDNINCL</t>
  </si>
  <si>
    <t>CLINID</t>
  </si>
  <si>
    <t>Gs_Class</t>
  </si>
  <si>
    <t>Gs_ACMG</t>
  </si>
  <si>
    <t>BRCAClass</t>
  </si>
  <si>
    <t>CosmicID</t>
  </si>
  <si>
    <t>Cosmic.Occurence</t>
  </si>
  <si>
    <t>HGMD_class</t>
  </si>
  <si>
    <t>Variant_effect_LOVD</t>
  </si>
  <si>
    <t>InterVar_Class</t>
  </si>
  <si>
    <t>1000g</t>
  </si>
  <si>
    <t>1000gEAS</t>
  </si>
  <si>
    <t>ExAC_ALL</t>
  </si>
  <si>
    <t>ExAC_EAS</t>
  </si>
  <si>
    <t>gnomAD_exome_ALL</t>
  </si>
  <si>
    <t>gnomAD_exome_EAS</t>
  </si>
  <si>
    <t>gnomAD_genome_ALL</t>
  </si>
  <si>
    <t>gnomAD_genome_EAS</t>
  </si>
  <si>
    <t>GS_ALL</t>
  </si>
  <si>
    <t>SIFT.score</t>
  </si>
  <si>
    <t>SIFT.pred</t>
  </si>
  <si>
    <t>PolyPhen.score</t>
  </si>
  <si>
    <t>PolyPhen.pred</t>
  </si>
  <si>
    <t>CADD_phred</t>
  </si>
  <si>
    <t>GERP++_RS</t>
  </si>
  <si>
    <t>OMIM_Inheritance</t>
  </si>
  <si>
    <t>OMIM_Link</t>
  </si>
  <si>
    <t>InterVar_ACMG</t>
  </si>
  <si>
    <t>Chr.start_rule3</t>
  </si>
  <si>
    <t>Chr.end_rule3</t>
  </si>
  <si>
    <t>VCFKEY</t>
  </si>
  <si>
    <t>HGVS3aa</t>
  </si>
  <si>
    <t>HGVSg</t>
  </si>
  <si>
    <t>PVS1_criterion</t>
  </si>
  <si>
    <t>Score</t>
  </si>
  <si>
    <t>PM5</t>
  </si>
  <si>
    <t>PP5BP6</t>
  </si>
  <si>
    <t>PP3BP4</t>
  </si>
  <si>
    <t>BrkpFusion</t>
  </si>
  <si>
    <t>BrkptType</t>
  </si>
  <si>
    <t>TumorReferenceCount</t>
  </si>
  <si>
    <t>TumorSplitReferenceCount</t>
  </si>
  <si>
    <t>TumorVariantCount</t>
  </si>
  <si>
    <t>TumorSplitVariantCount</t>
  </si>
  <si>
    <t>Cosmic_Fusion_Counts</t>
  </si>
  <si>
    <t>CC_Tumour_Types(Somatic)</t>
  </si>
  <si>
    <t>Orientation</t>
  </si>
  <si>
    <t>class3</t>
  </si>
  <si>
    <t>PM2;PP3</t>
  </si>
  <si>
    <t>COSM6480810</t>
  </si>
  <si>
    <t>Uncertain significance</t>
  </si>
  <si>
    <t>D</t>
  </si>
  <si>
    <t>Autosomal dominant;Autosomal dominant</t>
  </si>
  <si>
    <t>https://www.omim.org/entry/616028;https://www.omim.org/entry/109730</t>
  </si>
  <si>
    <t>PM1; PM2; PP3</t>
  </si>
  <si>
    <t>9;139412332;139412332;C;T;NOTCH1;SNV;NM_017617.5;c.1313G&gt;A;p.Cys438Tyr;3.56;Missense_substitution;8/34;.</t>
  </si>
  <si>
    <t>9,139412332,C,T</t>
  </si>
  <si>
    <t>c.1313G&gt;A(p.Cys438Tyr)</t>
  </si>
  <si>
    <t>9:g.139412332C&gt;T</t>
  </si>
  <si>
    <t>IC5</t>
  </si>
  <si>
    <t>bayes-score=0.5</t>
  </si>
  <si>
    <t>PolyPhen;SIFT;CADD;GERP++;LRT;MutationTaster</t>
  </si>
  <si>
    <t>class4</t>
  </si>
  <si>
    <t>PVS1;PM2</t>
  </si>
  <si>
    <t>Pathogenic</t>
  </si>
  <si>
    <t>PVS1; PM2; PP3</t>
  </si>
  <si>
    <t>9;139410133;139410133;C;A;NOTCH1;SNV;NM_017617.5;c.1705G&gt;T;p.Glu569Ter;62.29;Nonsense_substitution;11/34;.</t>
  </si>
  <si>
    <t>9,139410133,C,A</t>
  </si>
  <si>
    <t>c.1705G&gt;T(p.Glu569Ter)</t>
  </si>
  <si>
    <t>9:g.139410133C&gt;A</t>
  </si>
  <si>
    <t>NF1</t>
  </si>
  <si>
    <t>bayes-score=0.994</t>
  </si>
  <si>
    <t>COSM4432121</t>
  </si>
  <si>
    <t>9;139412375;139412375;C;G;NOTCH1;SNV;NM_017617.5;c.1270G&gt;C;p.Glu424Gln;9.38;Missense_substitution;8/34;.</t>
  </si>
  <si>
    <t>9,139412375,C,G</t>
  </si>
  <si>
    <t>c.1270G&gt;C(p.Glu424Gln)</t>
  </si>
  <si>
    <t>9:g.139412375C&gt;G</t>
  </si>
  <si>
    <t>9;139412291;139412291;C;A;NOTCH1;SNV;NM_017617.5;c.1354G&gt;T;p.Asp452Tyr;6.82;Missense_substitution;8/34;.</t>
  </si>
  <si>
    <t>9,139412291,C,A</t>
  </si>
  <si>
    <t>c.1354G&gt;T(p.Asp452Tyr)</t>
  </si>
  <si>
    <t>9:g.139412291C&gt;A</t>
  </si>
  <si>
    <t>criteria_provided;_single_submitter</t>
  </si>
  <si>
    <t>PS3;PM2;PP3</t>
  </si>
  <si>
    <t>COSM4525933</t>
  </si>
  <si>
    <t>Likely pathogenic</t>
  </si>
  <si>
    <t>PM1; PM2; PM5; PP3</t>
  </si>
  <si>
    <t>9;139412282;139412282;C;T;NOTCH1;SNV;NM_017617.5;c.1363G&gt;A;p.Glu455Lys;3.02;Missense_substitution;8/34;.</t>
  </si>
  <si>
    <t>9,139412282,C,T</t>
  </si>
  <si>
    <t>c.1363G&gt;A(p.Glu455Lys)</t>
  </si>
  <si>
    <t>9:g.139412282C&gt;T</t>
  </si>
  <si>
    <t>bayes-score=0.949</t>
  </si>
  <si>
    <t>P</t>
  </si>
  <si>
    <t>9;139412646;139412646;A;T;NOTCH1;SNV;NM_017617.5;c.1198T&gt;A;p.Cys400Ser;3.03;Missense_substitution;7/34;.</t>
  </si>
  <si>
    <t>9,139412646,A,T</t>
  </si>
  <si>
    <t>c.1198T&gt;A(p.Cys400Ser)</t>
  </si>
  <si>
    <t>9:g.139412646A&gt;T</t>
  </si>
  <si>
    <t>9;139412663;139412663;C;A;NOTCH1;SNV;NM_017617.5;c.1181G&gt;T;p.Gly394Val;1.24;Missense_substitution;7/34;.</t>
  </si>
  <si>
    <t>9,139412663,C,A</t>
  </si>
  <si>
    <t>c.1181G&gt;T(p.Gly394Val)</t>
  </si>
  <si>
    <t>9:g.139412663C&gt;A</t>
  </si>
  <si>
    <t>PM2</t>
  </si>
  <si>
    <t>9;139412617;139412618;GC;AA;NOTCH1;Complex;NM_017617.5;c.1226_1227delinsTT;p.Cys409Phe;1.2;Complex_mutation;7/34;.</t>
  </si>
  <si>
    <t>9,139412617,GC,AA</t>
  </si>
  <si>
    <t>c.1226_1227delinsTT(p.Cys409Phe)</t>
  </si>
  <si>
    <t>9:g.139412617_139412618delinsAA</t>
  </si>
  <si>
    <t>bayes-score=0.325</t>
  </si>
  <si>
    <t>class5</t>
  </si>
  <si>
    <t>PVS1;PM2;PP5</t>
  </si>
  <si>
    <t>PVS1; PM2</t>
  </si>
  <si>
    <t>9;139399800;139399800;G;-;NOTCH1;Deletion;NM_017617.5;c.4548del;p.Phe1516LeufsTer64;1.08;Frameshift_deletion;25/34;.</t>
  </si>
  <si>
    <t>9,139399799,CG,C</t>
  </si>
  <si>
    <t>c.4548del(p.Phe1516LeufsTer64)</t>
  </si>
  <si>
    <t>9:g.139399800del</t>
  </si>
  <si>
    <t>bayes-score=0.997</t>
  </si>
  <si>
    <t>HGMD</t>
  </si>
  <si>
    <t>COSM140632</t>
  </si>
  <si>
    <t>9;139395171;139395171;G;A;NOTCH1;SNV;NM_017617.5;c.5767C&gt;T;p.Gln1923Ter;4.85;Nonsense_substitution;31/34;.</t>
  </si>
  <si>
    <t>9,139395171,G,A</t>
  </si>
  <si>
    <t>c.5767C&gt;T(p.Gln1923Ter)</t>
  </si>
  <si>
    <t>9:g.139395171G&gt;A</t>
  </si>
  <si>
    <t>9;139393563;139393563;C;T;NOTCH1;SNV;NM_017617.5;c.6082+1G&gt;A;.;0.79;Splice_Site_mutation;.;32/33</t>
  </si>
  <si>
    <t>9,139393563,C,T</t>
  </si>
  <si>
    <t>9:g.139393563C&gt;T</t>
  </si>
  <si>
    <t>SS1</t>
  </si>
  <si>
    <t>criteria_provided;_multiple_submitters;_no_conflicts</t>
  </si>
  <si>
    <t>COSM4984792</t>
  </si>
  <si>
    <t>9;139413072;139413072;A;G;NOTCH1;SNV;NM_017617.5;c.1070T&gt;C;p.Phe357Ser;1.15;Missense_substitution;6/34;.</t>
  </si>
  <si>
    <t>9,139413072,A,G</t>
  </si>
  <si>
    <t>c.1070T&gt;C(p.Phe357Ser)</t>
  </si>
  <si>
    <t>9:g.139413072A&gt;G</t>
  </si>
  <si>
    <t>9;139412673;139412673;G;T;NOTCH1;SNV;NM_017617.5;c.1171C&gt;A;p.Pro391Thr;71.37;Missense_substitution;7/34;.</t>
  </si>
  <si>
    <t>9,139412673,G,T</t>
  </si>
  <si>
    <t>c.1171C&gt;A(p.Pro391Thr)</t>
  </si>
  <si>
    <t>9:g.139412673G&gt;T</t>
  </si>
  <si>
    <t>PM1; PM2</t>
  </si>
  <si>
    <t>9;139395015;139395015;C;T;NOTCH1;SNV;NM_017617.5;c.5923G&gt;A;p.Gly1975Ser;33.01;Missense_substitution;31/34;.</t>
  </si>
  <si>
    <t>9,139395015,C,T</t>
  </si>
  <si>
    <t>c.5923G&gt;A(p.Gly1975Ser)</t>
  </si>
  <si>
    <t>9:g.139395015C&gt;T</t>
  </si>
  <si>
    <t>COSM10073438</t>
  </si>
  <si>
    <t>9;139412603;139412603;T;C;NOTCH1;SNV;NM_017617.5;c.1241A&gt;G;p.Asp414Gly;4.92;Missense_substitution;7/34;.</t>
  </si>
  <si>
    <t>9,139412603,T,C</t>
  </si>
  <si>
    <t>c.1241A&gt;G(p.Asp414Gly)</t>
  </si>
  <si>
    <t>9:g.139412603T&gt;C</t>
  </si>
  <si>
    <t>9;139412231;139412231;C;T;NOTCH1;SNV;NM_017617.5;c.1414G&gt;A;p.Gly472Arg;1.0;Missense_substitution;8/34;.</t>
  </si>
  <si>
    <t>9,139412231,C,T</t>
  </si>
  <si>
    <t>c.1414G&gt;A(p.Gly472Arg)</t>
  </si>
  <si>
    <t>9:g.139412231C&gt;T</t>
  </si>
  <si>
    <t>9;139413171;139413171;A;C;NOTCH1;SNV;NM_017617.5;c.971T&gt;G;p.Val324Gly;0.8;Missense_substitution;6/34;.</t>
  </si>
  <si>
    <t>9,139413171,A,C</t>
  </si>
  <si>
    <t>c.971T&gt;G(p.Val324Gly)</t>
  </si>
  <si>
    <t>9:g.139413171A&gt;C</t>
  </si>
  <si>
    <t>COSM4939334</t>
  </si>
  <si>
    <t>9;139405212;139405212;C;T;NOTCH1;SNV;NM_017617.5;c.2633G&gt;A;p.Cys878Tyr;0.7;Missense_substitution;17/34;.</t>
  </si>
  <si>
    <t>9,139405212,C,T</t>
  </si>
  <si>
    <t>c.2633G&gt;A(p.Cys878Tyr)</t>
  </si>
  <si>
    <t>9:g.139405212C&gt;T</t>
  </si>
  <si>
    <t>PM2; PM4</t>
  </si>
  <si>
    <t>9;139411781;139411786;GGCAGG;-;NOTCH1;Deletion;NM_017617.5;c.1493_1498del;p.Pro498_Cys499del;0.6;Inframe_deletion;9/34;.</t>
  </si>
  <si>
    <t>9,139411780,AGGCAGG,A</t>
  </si>
  <si>
    <t>c.1493_1498del(p.Pro498_Cys499del)</t>
  </si>
  <si>
    <t>9:g.139411784_139411789del</t>
  </si>
  <si>
    <t>COSM4976382</t>
  </si>
  <si>
    <t>9;139396723;139396723;C;T;NOTCH1;SNV;NM_017617.5;c.5384+1G&gt;A;.;0.47;Splice_Site_mutation;.;28/33</t>
  </si>
  <si>
    <t>9,139396723,C,T</t>
  </si>
  <si>
    <t>9:g.139396723C&gt;T</t>
  </si>
  <si>
    <t>COSM4449982</t>
  </si>
  <si>
    <t>9;139418168;139418168;C;T;NOTCH1;SNV;NM_017617.5;c.403+1G&gt;A;.;77.05;Splice_Site_mutation;.;3/33</t>
  </si>
  <si>
    <t>9,139418168,C,T</t>
  </si>
  <si>
    <t>9:g.139418168C&gt;T</t>
  </si>
  <si>
    <t>COSM4855289</t>
  </si>
  <si>
    <t>9;139412245;139412245;C;T;NOTCH1;SNV;NM_017617.5;c.1400G&gt;A;p.Cys467Tyr;4.73;Missense_substitution;8/34;.</t>
  </si>
  <si>
    <t>9,139412245,C,T</t>
  </si>
  <si>
    <t>c.1400G&gt;A(p.Cys467Tyr)</t>
  </si>
  <si>
    <t>9:g.139412245C&gt;T</t>
  </si>
  <si>
    <t>9;139401112;139401245;GTGAGAGGCTCACCCTGCTGCCCCACACGCCCCACCCGCCTGGGCGCGGCACCCACCGGTGTGACCAGCACGGCACTCGCAGTGGAAGTCATTGACGCGCTGCACGCAGTTCTGGGTGCCACGGGCGTCGCAGG;-;NOTCH1;Deletion;NM_017617.5;c.3824_3902-21del;.;28.19;Splice_Site_mutation;23/34;23/33</t>
  </si>
  <si>
    <t>9,139401111,AGTGAGAGGCTCACCCTGCTGCCCCACACGCCCCACCCGCCTGGGCGCGGCACCCACCGGTGTGACCAGCACGGCACTCGCAGTGGAAGTCATTGACGCGCTGCACGCAGTTCTGGGTGCCACGGGCGTCGCAGG,A</t>
  </si>
  <si>
    <t>9:g.139401113_139401246del</t>
  </si>
  <si>
    <t>COSM6904072</t>
  </si>
  <si>
    <t>9;139412717;139412717;C;T;NOTCH1;SNV;NM_017617.5;c.1127G&gt;A;p.Cys376Tyr;4.32;Missense_substitution;7/34;.</t>
  </si>
  <si>
    <t>9,139412717,C,T</t>
  </si>
  <si>
    <t>c.1127G&gt;A(p.Cys376Tyr)</t>
  </si>
  <si>
    <t>9:g.139412717C&gt;T</t>
  </si>
  <si>
    <t>COSM1191627</t>
  </si>
  <si>
    <t>9;139413166;139413166;C;T;NOTCH1;SNV;NM_017617.5;c.976G&gt;A;p.Gly326Ser;1.27;Missense_substitution;6/34;.</t>
  </si>
  <si>
    <t>9,139413166,C,T</t>
  </si>
  <si>
    <t>c.976G&gt;A(p.Gly326Ser)</t>
  </si>
  <si>
    <t>9:g.139413166C&gt;T</t>
  </si>
  <si>
    <t>9;139399535;139399535;G;T;NOTCH1;SNV;NM_017617.5;c.4608C&gt;A;p.Cys1536Ter;49.88;Nonsense_substitution;26/34;.</t>
  </si>
  <si>
    <t>9,139399535,G,T</t>
  </si>
  <si>
    <t>c.4608C&gt;A(p.Cys1536Ter)</t>
  </si>
  <si>
    <t>9:g.139399535G&gt;T</t>
  </si>
  <si>
    <t>PM2;BP4</t>
  </si>
  <si>
    <t>PM1; PM2; BP4</t>
  </si>
  <si>
    <t>9;139395223;139395223;G;T;NOTCH1;SNV;NM_017617.5;c.5715C&gt;A;p.Asp1905Glu;3.07;Missense_substitution;31/34;.</t>
  </si>
  <si>
    <t>9,139395223,G,T</t>
  </si>
  <si>
    <t>c.5715C&gt;A(p.Asp1905Glu)</t>
  </si>
  <si>
    <t>9:g.139395223G&gt;T</t>
  </si>
  <si>
    <t>bayes-score=0.188</t>
  </si>
  <si>
    <t>9;139413079;139413079;C;G;NOTCH1;SNV;NM_017617.5;c.1063G&gt;C;p.Ala355Pro;1.28;Missense_substitution;6/34;.</t>
  </si>
  <si>
    <t>9,139413079,C,G</t>
  </si>
  <si>
    <t>c.1063G&gt;C(p.Ala355Pro)</t>
  </si>
  <si>
    <t>9:g.139413079C&gt;G</t>
  </si>
  <si>
    <t>COSM5979814</t>
  </si>
  <si>
    <t>9;139412262;139412262;G;C;NOTCH1;SNV;NM_017617.5;c.1383C&gt;G;p.Cys461Trp;1.1;Missense_substitution;8/34;.</t>
  </si>
  <si>
    <t>9,139412262,G,C</t>
  </si>
  <si>
    <t>c.1383C&gt;G(p.Cys461Trp)</t>
  </si>
  <si>
    <t>9:g.139412262G&gt;C</t>
  </si>
  <si>
    <r>
      <t xml:space="preserve">Table S1. Detailed molecular spectrum and predicted functional impacts of </t>
    </r>
    <r>
      <rPr>
        <b/>
        <i/>
        <sz val="11"/>
        <color theme="1"/>
        <rFont val="等线"/>
        <family val="3"/>
        <charset val="134"/>
        <scheme val="minor"/>
      </rPr>
      <t xml:space="preserve">NOTCH1 </t>
    </r>
    <r>
      <rPr>
        <b/>
        <sz val="11"/>
        <color theme="1"/>
        <rFont val="等线"/>
        <family val="3"/>
        <charset val="134"/>
        <scheme val="minor"/>
      </rPr>
      <t>mutations detected in the baseline tumor samples.</t>
    </r>
    <phoneticPr fontId="1" type="noConversion"/>
  </si>
  <si>
    <t>NOTCH1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NOTCH1</t>
    </r>
    <r>
      <rPr>
        <sz val="11"/>
        <color theme="1"/>
        <rFont val="等线"/>
        <family val="2"/>
        <charset val="134"/>
        <scheme val="minor"/>
      </rPr>
      <t>:NM_017617.5:exon8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2"/>
        <scheme val="minor"/>
      </rPr>
      <t>:NM_017617.5:exon6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2"/>
        <scheme val="minor"/>
      </rPr>
      <t>:NM_017617.5:exon26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2"/>
        <scheme val="minor"/>
      </rPr>
      <t>:NM_017617.5:exon31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2"/>
        <scheme val="minor"/>
      </rPr>
      <t>:NM_017617.5:exon8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2"/>
        <scheme val="minor"/>
      </rPr>
      <t>:NM_017617.5:exon7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3"/>
        <charset val="134"/>
        <scheme val="minor"/>
      </rPr>
      <t>:NM_017617.5:exon7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3"/>
        <charset val="134"/>
        <scheme val="minor"/>
      </rPr>
      <t>:NM_017617.5:exon8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3"/>
        <charset val="134"/>
        <scheme val="minor"/>
      </rPr>
      <t>:NM_017617.5:exon6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3"/>
        <charset val="134"/>
        <scheme val="minor"/>
      </rPr>
      <t>:NM_017617.5:exon17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NOTCH1</t>
    </r>
    <r>
      <rPr>
        <sz val="11"/>
        <color theme="1"/>
        <rFont val="等线"/>
        <family val="2"/>
        <charset val="134"/>
        <scheme val="minor"/>
      </rPr>
      <t>:NM_017617.5:exon7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NOTCH1</t>
    </r>
    <r>
      <rPr>
        <sz val="11"/>
        <color theme="1"/>
        <rFont val="等线"/>
        <family val="2"/>
        <charset val="134"/>
        <scheme val="minor"/>
      </rPr>
      <t>:NM_017617.5:exon11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2"/>
        <scheme val="minor"/>
      </rPr>
      <t>:NM_017617.5:intron3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3"/>
        <charset val="134"/>
        <scheme val="minor"/>
      </rPr>
      <t>:NM_017617.5:intron28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3"/>
        <charset val="134"/>
        <scheme val="minor"/>
      </rPr>
      <t>:NM_017617.5:exon9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NOTCH1</t>
    </r>
    <r>
      <rPr>
        <sz val="11"/>
        <color theme="1"/>
        <rFont val="等线"/>
        <family val="2"/>
        <charset val="134"/>
        <scheme val="minor"/>
      </rPr>
      <t>:NM_017617.5:exon25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2"/>
        <scheme val="minor"/>
      </rPr>
      <t>:NM_017617.5:exon23</t>
    </r>
    <phoneticPr fontId="1" type="noConversion"/>
  </si>
  <si>
    <r>
      <rPr>
        <i/>
        <sz val="11"/>
        <rFont val="等线"/>
        <family val="3"/>
        <charset val="134"/>
        <scheme val="minor"/>
      </rPr>
      <t>NOTCH1</t>
    </r>
    <r>
      <rPr>
        <sz val="11"/>
        <rFont val="等线"/>
        <family val="2"/>
        <scheme val="minor"/>
      </rPr>
      <t>:NM_017617.5:intron3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12"/>
      <name val="等线"/>
      <family val="2"/>
      <scheme val="minor"/>
    </font>
    <font>
      <sz val="12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i/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10" fontId="4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E32FC-FDAB-4E4B-A110-97557FC318E9}">
  <dimension ref="A1:BM31"/>
  <sheetViews>
    <sheetView tabSelected="1" workbookViewId="0">
      <selection activeCell="G6" sqref="G6"/>
    </sheetView>
  </sheetViews>
  <sheetFormatPr defaultRowHeight="14" x14ac:dyDescent="0.3"/>
  <cols>
    <col min="1" max="1" width="5.75" style="2" customWidth="1"/>
    <col min="2" max="3" width="8.6640625" style="2"/>
    <col min="4" max="4" width="28.08203125" style="2" bestFit="1" customWidth="1"/>
    <col min="5" max="5" width="20" style="2" customWidth="1"/>
    <col min="6" max="7" width="11.75" style="2" bestFit="1" customWidth="1"/>
    <col min="8" max="10" width="8.6640625" style="2"/>
    <col min="11" max="11" width="11.6640625" style="2" customWidth="1"/>
    <col min="12" max="16384" width="8.6640625" style="2"/>
  </cols>
  <sheetData>
    <row r="1" spans="1:65" s="2" customFormat="1" x14ac:dyDescent="0.3">
      <c r="A1" s="4" t="s">
        <v>321</v>
      </c>
    </row>
    <row r="2" spans="1:65" s="2" customFormat="1" x14ac:dyDescent="0.3">
      <c r="A2" s="2" t="s">
        <v>96</v>
      </c>
      <c r="B2" s="2" t="s">
        <v>93</v>
      </c>
      <c r="C2" s="2" t="s">
        <v>0</v>
      </c>
      <c r="D2" s="2" t="s">
        <v>1</v>
      </c>
      <c r="E2" s="2" t="s">
        <v>2</v>
      </c>
      <c r="F2" s="1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1" t="s">
        <v>11</v>
      </c>
      <c r="O2" s="1" t="s">
        <v>112</v>
      </c>
      <c r="P2" s="1" t="s">
        <v>113</v>
      </c>
      <c r="Q2" s="1" t="s">
        <v>114</v>
      </c>
      <c r="R2" s="1" t="s">
        <v>115</v>
      </c>
      <c r="S2" s="1" t="s">
        <v>116</v>
      </c>
      <c r="T2" s="1" t="s">
        <v>117</v>
      </c>
      <c r="U2" s="1" t="s">
        <v>118</v>
      </c>
      <c r="V2" s="1" t="s">
        <v>119</v>
      </c>
      <c r="W2" s="1" t="s">
        <v>120</v>
      </c>
      <c r="X2" s="1" t="s">
        <v>121</v>
      </c>
      <c r="Y2" s="1" t="s">
        <v>122</v>
      </c>
      <c r="Z2" s="1" t="s">
        <v>123</v>
      </c>
      <c r="AA2" s="1" t="s">
        <v>124</v>
      </c>
      <c r="AB2" s="1" t="s">
        <v>125</v>
      </c>
      <c r="AC2" s="1" t="s">
        <v>126</v>
      </c>
      <c r="AD2" s="1" t="s">
        <v>127</v>
      </c>
      <c r="AE2" s="1" t="s">
        <v>128</v>
      </c>
      <c r="AF2" s="1" t="s">
        <v>129</v>
      </c>
      <c r="AG2" s="1" t="s">
        <v>130</v>
      </c>
      <c r="AH2" s="1" t="s">
        <v>131</v>
      </c>
      <c r="AI2" s="1" t="s">
        <v>132</v>
      </c>
      <c r="AJ2" s="1" t="s">
        <v>133</v>
      </c>
      <c r="AK2" s="1" t="s">
        <v>134</v>
      </c>
      <c r="AL2" s="1" t="s">
        <v>135</v>
      </c>
      <c r="AM2" s="1" t="s">
        <v>136</v>
      </c>
      <c r="AN2" s="1" t="s">
        <v>137</v>
      </c>
      <c r="AO2" s="1" t="s">
        <v>138</v>
      </c>
      <c r="AP2" s="1" t="s">
        <v>139</v>
      </c>
      <c r="AQ2" s="1" t="s">
        <v>140</v>
      </c>
      <c r="AR2" s="1" t="s">
        <v>141</v>
      </c>
      <c r="AS2" s="1" t="s">
        <v>142</v>
      </c>
      <c r="AT2" s="1" t="s">
        <v>143</v>
      </c>
      <c r="AU2" s="1" t="s">
        <v>144</v>
      </c>
      <c r="AV2" s="1" t="s">
        <v>145</v>
      </c>
      <c r="AW2" s="1" t="s">
        <v>146</v>
      </c>
      <c r="AX2" s="1" t="s">
        <v>147</v>
      </c>
      <c r="AY2" s="1" t="s">
        <v>148</v>
      </c>
      <c r="AZ2" s="1" t="s">
        <v>149</v>
      </c>
      <c r="BA2" s="1" t="s">
        <v>150</v>
      </c>
      <c r="BB2" s="1" t="s">
        <v>151</v>
      </c>
      <c r="BC2" s="1" t="s">
        <v>152</v>
      </c>
      <c r="BD2" s="1" t="s">
        <v>153</v>
      </c>
      <c r="BE2" s="1" t="s">
        <v>154</v>
      </c>
      <c r="BF2" s="1" t="s">
        <v>155</v>
      </c>
      <c r="BG2" s="1" t="s">
        <v>156</v>
      </c>
      <c r="BH2" s="1" t="s">
        <v>157</v>
      </c>
      <c r="BI2" s="1" t="s">
        <v>158</v>
      </c>
      <c r="BJ2" s="1" t="s">
        <v>159</v>
      </c>
      <c r="BK2" s="1"/>
    </row>
    <row r="3" spans="1:65" s="2" customFormat="1" x14ac:dyDescent="0.3">
      <c r="A3" s="2" t="s">
        <v>97</v>
      </c>
      <c r="B3" s="2" t="s">
        <v>94</v>
      </c>
      <c r="C3" s="5" t="s">
        <v>322</v>
      </c>
      <c r="D3" s="6" t="s">
        <v>323</v>
      </c>
      <c r="E3" s="2" t="s">
        <v>24</v>
      </c>
      <c r="F3" s="1" t="s">
        <v>25</v>
      </c>
      <c r="G3" s="2" t="s">
        <v>25</v>
      </c>
      <c r="H3" s="2" t="s">
        <v>15</v>
      </c>
      <c r="I3" s="2" t="s">
        <v>26</v>
      </c>
      <c r="J3" s="2" t="s">
        <v>17</v>
      </c>
      <c r="K3" s="2" t="s">
        <v>18</v>
      </c>
      <c r="L3" s="2" t="s">
        <v>19</v>
      </c>
      <c r="M3" s="7">
        <v>9.3799999999999994E-2</v>
      </c>
      <c r="N3" s="1" t="s">
        <v>19</v>
      </c>
      <c r="O3" s="1" t="s">
        <v>19</v>
      </c>
      <c r="P3" s="1" t="s">
        <v>19</v>
      </c>
      <c r="Q3" s="1" t="s">
        <v>19</v>
      </c>
      <c r="R3" s="1" t="s">
        <v>160</v>
      </c>
      <c r="S3" s="1" t="s">
        <v>161</v>
      </c>
      <c r="T3" s="1" t="s">
        <v>19</v>
      </c>
      <c r="U3" s="1" t="s">
        <v>185</v>
      </c>
      <c r="V3" s="1">
        <v>1</v>
      </c>
      <c r="W3" s="1" t="s">
        <v>19</v>
      </c>
      <c r="X3" s="1" t="s">
        <v>19</v>
      </c>
      <c r="Y3" s="1" t="s">
        <v>163</v>
      </c>
      <c r="Z3" s="1" t="s">
        <v>19</v>
      </c>
      <c r="AA3" s="1" t="s">
        <v>19</v>
      </c>
      <c r="AB3" s="1" t="s">
        <v>19</v>
      </c>
      <c r="AC3" s="1" t="s">
        <v>19</v>
      </c>
      <c r="AD3" s="1" t="s">
        <v>19</v>
      </c>
      <c r="AE3" s="1" t="s">
        <v>19</v>
      </c>
      <c r="AF3" s="1" t="s">
        <v>19</v>
      </c>
      <c r="AG3" s="1" t="s">
        <v>19</v>
      </c>
      <c r="AH3" s="1" t="s">
        <v>19</v>
      </c>
      <c r="AI3" s="1">
        <v>7.0000000000000001E-3</v>
      </c>
      <c r="AJ3" s="1" t="s">
        <v>164</v>
      </c>
      <c r="AK3" s="1">
        <v>1</v>
      </c>
      <c r="AL3" s="1" t="s">
        <v>164</v>
      </c>
      <c r="AM3" s="1">
        <v>31</v>
      </c>
      <c r="AN3" s="1">
        <v>4.57</v>
      </c>
      <c r="AO3" s="1" t="s">
        <v>165</v>
      </c>
      <c r="AP3" s="1" t="s">
        <v>166</v>
      </c>
      <c r="AQ3" s="1" t="s">
        <v>167</v>
      </c>
      <c r="AR3" s="1" t="s">
        <v>25</v>
      </c>
      <c r="AS3" s="1" t="s">
        <v>186</v>
      </c>
      <c r="AT3" s="1" t="s">
        <v>187</v>
      </c>
      <c r="AU3" s="1" t="s">
        <v>188</v>
      </c>
      <c r="AV3" s="1" t="s">
        <v>189</v>
      </c>
      <c r="AW3" s="1" t="s">
        <v>172</v>
      </c>
      <c r="AX3" s="1" t="s">
        <v>173</v>
      </c>
      <c r="AY3" s="1" t="s">
        <v>19</v>
      </c>
      <c r="AZ3" s="1" t="s">
        <v>19</v>
      </c>
      <c r="BA3" s="1" t="s">
        <v>174</v>
      </c>
      <c r="BB3" s="1" t="s">
        <v>19</v>
      </c>
      <c r="BC3" s="1" t="s">
        <v>19</v>
      </c>
      <c r="BD3" s="1" t="s">
        <v>19</v>
      </c>
      <c r="BE3" s="1" t="s">
        <v>19</v>
      </c>
      <c r="BF3" s="1" t="s">
        <v>19</v>
      </c>
      <c r="BG3" s="1" t="s">
        <v>19</v>
      </c>
      <c r="BH3" s="1" t="s">
        <v>19</v>
      </c>
      <c r="BI3" s="1" t="s">
        <v>19</v>
      </c>
      <c r="BJ3" s="1" t="s">
        <v>19</v>
      </c>
      <c r="BK3" s="1"/>
    </row>
    <row r="4" spans="1:65" s="2" customFormat="1" x14ac:dyDescent="0.3">
      <c r="A4" s="2" t="s">
        <v>97</v>
      </c>
      <c r="B4" s="2" t="s">
        <v>94</v>
      </c>
      <c r="C4" s="5" t="s">
        <v>12</v>
      </c>
      <c r="D4" s="6" t="s">
        <v>323</v>
      </c>
      <c r="E4" s="2" t="s">
        <v>27</v>
      </c>
      <c r="F4" s="1" t="s">
        <v>28</v>
      </c>
      <c r="G4" s="2" t="s">
        <v>28</v>
      </c>
      <c r="H4" s="2" t="s">
        <v>15</v>
      </c>
      <c r="I4" s="2" t="s">
        <v>22</v>
      </c>
      <c r="J4" s="2" t="s">
        <v>17</v>
      </c>
      <c r="K4" s="2" t="s">
        <v>18</v>
      </c>
      <c r="L4" s="2" t="s">
        <v>19</v>
      </c>
      <c r="M4" s="7">
        <v>6.8199999999999997E-2</v>
      </c>
      <c r="N4" s="1" t="s">
        <v>19</v>
      </c>
      <c r="O4" s="1" t="s">
        <v>19</v>
      </c>
      <c r="P4" s="1" t="s">
        <v>19</v>
      </c>
      <c r="Q4" s="1" t="s">
        <v>19</v>
      </c>
      <c r="R4" s="1" t="s">
        <v>160</v>
      </c>
      <c r="S4" s="1" t="s">
        <v>161</v>
      </c>
      <c r="T4" s="1" t="s">
        <v>19</v>
      </c>
      <c r="U4" s="1" t="s">
        <v>19</v>
      </c>
      <c r="V4" s="1" t="s">
        <v>19</v>
      </c>
      <c r="W4" s="1" t="s">
        <v>19</v>
      </c>
      <c r="X4" s="1" t="s">
        <v>19</v>
      </c>
      <c r="Y4" s="1" t="s">
        <v>163</v>
      </c>
      <c r="Z4" s="1" t="s">
        <v>19</v>
      </c>
      <c r="AA4" s="1" t="s">
        <v>19</v>
      </c>
      <c r="AB4" s="1" t="s">
        <v>19</v>
      </c>
      <c r="AC4" s="1" t="s">
        <v>19</v>
      </c>
      <c r="AD4" s="1" t="s">
        <v>19</v>
      </c>
      <c r="AE4" s="1" t="s">
        <v>19</v>
      </c>
      <c r="AF4" s="1" t="s">
        <v>19</v>
      </c>
      <c r="AG4" s="1" t="s">
        <v>19</v>
      </c>
      <c r="AH4" s="1" t="s">
        <v>19</v>
      </c>
      <c r="AI4" s="1">
        <v>2E-3</v>
      </c>
      <c r="AJ4" s="1" t="s">
        <v>164</v>
      </c>
      <c r="AK4" s="1">
        <v>1</v>
      </c>
      <c r="AL4" s="1" t="s">
        <v>164</v>
      </c>
      <c r="AM4" s="1">
        <v>30</v>
      </c>
      <c r="AN4" s="1">
        <v>3.66</v>
      </c>
      <c r="AO4" s="1" t="s">
        <v>165</v>
      </c>
      <c r="AP4" s="1" t="s">
        <v>166</v>
      </c>
      <c r="AQ4" s="1" t="s">
        <v>167</v>
      </c>
      <c r="AR4" s="1" t="s">
        <v>28</v>
      </c>
      <c r="AS4" s="1" t="s">
        <v>190</v>
      </c>
      <c r="AT4" s="1" t="s">
        <v>191</v>
      </c>
      <c r="AU4" s="1" t="s">
        <v>192</v>
      </c>
      <c r="AV4" s="1" t="s">
        <v>193</v>
      </c>
      <c r="AW4" s="1" t="s">
        <v>172</v>
      </c>
      <c r="AX4" s="1" t="s">
        <v>173</v>
      </c>
      <c r="AY4" s="1" t="s">
        <v>19</v>
      </c>
      <c r="AZ4" s="1" t="s">
        <v>19</v>
      </c>
      <c r="BA4" s="1" t="s">
        <v>174</v>
      </c>
      <c r="BB4" s="1" t="s">
        <v>19</v>
      </c>
      <c r="BC4" s="1" t="s">
        <v>19</v>
      </c>
      <c r="BD4" s="1" t="s">
        <v>19</v>
      </c>
      <c r="BE4" s="1" t="s">
        <v>19</v>
      </c>
      <c r="BF4" s="1" t="s">
        <v>19</v>
      </c>
      <c r="BG4" s="1" t="s">
        <v>19</v>
      </c>
      <c r="BH4" s="1" t="s">
        <v>19</v>
      </c>
      <c r="BI4" s="1" t="s">
        <v>19</v>
      </c>
      <c r="BJ4" s="1" t="s">
        <v>19</v>
      </c>
      <c r="BK4" s="1"/>
    </row>
    <row r="5" spans="1:65" s="2" customFormat="1" x14ac:dyDescent="0.3">
      <c r="A5" s="2" t="s">
        <v>97</v>
      </c>
      <c r="B5" s="2" t="s">
        <v>94</v>
      </c>
      <c r="C5" s="5" t="s">
        <v>12</v>
      </c>
      <c r="D5" s="6" t="s">
        <v>323</v>
      </c>
      <c r="E5" s="2" t="s">
        <v>29</v>
      </c>
      <c r="F5" s="1" t="s">
        <v>30</v>
      </c>
      <c r="G5" s="2" t="s">
        <v>30</v>
      </c>
      <c r="H5" s="2" t="s">
        <v>15</v>
      </c>
      <c r="I5" s="2" t="s">
        <v>16</v>
      </c>
      <c r="J5" s="2" t="s">
        <v>17</v>
      </c>
      <c r="K5" s="2" t="s">
        <v>18</v>
      </c>
      <c r="L5" s="2" t="s">
        <v>19</v>
      </c>
      <c r="M5" s="7">
        <v>3.0200000000000001E-2</v>
      </c>
      <c r="N5" s="1" t="s">
        <v>31</v>
      </c>
      <c r="O5" s="1" t="s">
        <v>194</v>
      </c>
      <c r="P5" s="1" t="s">
        <v>19</v>
      </c>
      <c r="Q5" s="1">
        <v>2133439</v>
      </c>
      <c r="R5" s="1" t="s">
        <v>175</v>
      </c>
      <c r="S5" s="1" t="s">
        <v>195</v>
      </c>
      <c r="T5" s="1" t="s">
        <v>19</v>
      </c>
      <c r="U5" s="1" t="s">
        <v>196</v>
      </c>
      <c r="V5" s="1">
        <v>13</v>
      </c>
      <c r="W5" s="1" t="s">
        <v>19</v>
      </c>
      <c r="X5" s="1" t="s">
        <v>19</v>
      </c>
      <c r="Y5" s="1" t="s">
        <v>197</v>
      </c>
      <c r="Z5" s="1" t="s">
        <v>19</v>
      </c>
      <c r="AA5" s="1" t="s">
        <v>19</v>
      </c>
      <c r="AB5" s="1" t="s">
        <v>19</v>
      </c>
      <c r="AC5" s="1" t="s">
        <v>19</v>
      </c>
      <c r="AD5" s="1" t="s">
        <v>19</v>
      </c>
      <c r="AE5" s="1" t="s">
        <v>19</v>
      </c>
      <c r="AF5" s="1" t="s">
        <v>19</v>
      </c>
      <c r="AG5" s="1" t="s">
        <v>19</v>
      </c>
      <c r="AH5" s="1" t="s">
        <v>19</v>
      </c>
      <c r="AI5" s="1">
        <v>5.0000000000000001E-3</v>
      </c>
      <c r="AJ5" s="1" t="s">
        <v>164</v>
      </c>
      <c r="AK5" s="1">
        <v>0.999</v>
      </c>
      <c r="AL5" s="1" t="s">
        <v>164</v>
      </c>
      <c r="AM5" s="1">
        <v>34</v>
      </c>
      <c r="AN5" s="1">
        <v>4.57</v>
      </c>
      <c r="AO5" s="1" t="s">
        <v>165</v>
      </c>
      <c r="AP5" s="1" t="s">
        <v>166</v>
      </c>
      <c r="AQ5" s="1" t="s">
        <v>198</v>
      </c>
      <c r="AR5" s="1" t="s">
        <v>30</v>
      </c>
      <c r="AS5" s="1" t="s">
        <v>199</v>
      </c>
      <c r="AT5" s="1" t="s">
        <v>200</v>
      </c>
      <c r="AU5" s="1" t="s">
        <v>201</v>
      </c>
      <c r="AV5" s="1" t="s">
        <v>202</v>
      </c>
      <c r="AW5" s="1" t="s">
        <v>172</v>
      </c>
      <c r="AX5" s="1" t="s">
        <v>203</v>
      </c>
      <c r="AY5" s="1" t="s">
        <v>19</v>
      </c>
      <c r="AZ5" s="1" t="s">
        <v>19</v>
      </c>
      <c r="BA5" s="1" t="s">
        <v>174</v>
      </c>
      <c r="BB5" s="1" t="s">
        <v>19</v>
      </c>
      <c r="BC5" s="1" t="s">
        <v>19</v>
      </c>
      <c r="BD5" s="1" t="s">
        <v>19</v>
      </c>
      <c r="BE5" s="1" t="s">
        <v>19</v>
      </c>
      <c r="BF5" s="1" t="s">
        <v>19</v>
      </c>
      <c r="BG5" s="1" t="s">
        <v>19</v>
      </c>
      <c r="BH5" s="1" t="s">
        <v>19</v>
      </c>
      <c r="BI5" s="1" t="s">
        <v>19</v>
      </c>
      <c r="BJ5" s="1" t="s">
        <v>19</v>
      </c>
      <c r="BK5" s="1"/>
    </row>
    <row r="6" spans="1:65" s="2" customFormat="1" ht="15.5" x14ac:dyDescent="0.3">
      <c r="A6" s="2" t="s">
        <v>98</v>
      </c>
      <c r="B6" s="2" t="s">
        <v>94</v>
      </c>
      <c r="C6" s="8" t="s">
        <v>12</v>
      </c>
      <c r="D6" s="1" t="s">
        <v>324</v>
      </c>
      <c r="E6" s="9" t="s">
        <v>46</v>
      </c>
      <c r="F6" s="1" t="s">
        <v>47</v>
      </c>
      <c r="G6" s="9" t="s">
        <v>47</v>
      </c>
      <c r="H6" s="9" t="s">
        <v>15</v>
      </c>
      <c r="I6" s="9" t="s">
        <v>16</v>
      </c>
      <c r="J6" s="9" t="s">
        <v>17</v>
      </c>
      <c r="K6" s="9" t="s">
        <v>18</v>
      </c>
      <c r="L6" s="9" t="s">
        <v>19</v>
      </c>
      <c r="M6" s="10">
        <v>1.2699999999999999E-2</v>
      </c>
      <c r="N6" s="3" t="s">
        <v>19</v>
      </c>
      <c r="O6" s="3" t="s">
        <v>19</v>
      </c>
      <c r="P6" s="3" t="s">
        <v>19</v>
      </c>
      <c r="Q6" s="3" t="s">
        <v>19</v>
      </c>
      <c r="R6" s="3" t="s">
        <v>160</v>
      </c>
      <c r="S6" s="3" t="s">
        <v>161</v>
      </c>
      <c r="T6" s="3" t="s">
        <v>19</v>
      </c>
      <c r="U6" s="3" t="s">
        <v>296</v>
      </c>
      <c r="V6" s="3">
        <v>1</v>
      </c>
      <c r="W6" s="3" t="s">
        <v>19</v>
      </c>
      <c r="X6" s="3" t="s">
        <v>19</v>
      </c>
      <c r="Y6" s="3" t="s">
        <v>163</v>
      </c>
      <c r="Z6" s="3" t="s">
        <v>19</v>
      </c>
      <c r="AA6" s="3" t="s">
        <v>19</v>
      </c>
      <c r="AB6" s="3" t="s">
        <v>19</v>
      </c>
      <c r="AC6" s="3" t="s">
        <v>19</v>
      </c>
      <c r="AD6" s="3" t="s">
        <v>19</v>
      </c>
      <c r="AE6" s="3" t="s">
        <v>19</v>
      </c>
      <c r="AF6" s="3" t="s">
        <v>19</v>
      </c>
      <c r="AG6" s="3" t="s">
        <v>19</v>
      </c>
      <c r="AH6" s="3" t="s">
        <v>19</v>
      </c>
      <c r="AI6" s="3">
        <v>0</v>
      </c>
      <c r="AJ6" s="3" t="s">
        <v>164</v>
      </c>
      <c r="AK6" s="3">
        <v>1</v>
      </c>
      <c r="AL6" s="3" t="s">
        <v>164</v>
      </c>
      <c r="AM6" s="3">
        <v>34</v>
      </c>
      <c r="AN6" s="3">
        <v>5.3</v>
      </c>
      <c r="AO6" s="3" t="s">
        <v>165</v>
      </c>
      <c r="AP6" s="3" t="s">
        <v>166</v>
      </c>
      <c r="AQ6" s="3" t="s">
        <v>167</v>
      </c>
      <c r="AR6" s="3" t="s">
        <v>47</v>
      </c>
      <c r="AS6" s="3" t="s">
        <v>297</v>
      </c>
      <c r="AT6" s="3" t="s">
        <v>298</v>
      </c>
      <c r="AU6" s="3" t="s">
        <v>299</v>
      </c>
      <c r="AV6" s="3" t="s">
        <v>300</v>
      </c>
      <c r="AW6" s="3" t="s">
        <v>172</v>
      </c>
      <c r="AX6" s="3" t="s">
        <v>173</v>
      </c>
      <c r="AY6" s="3" t="s">
        <v>19</v>
      </c>
      <c r="AZ6" s="3" t="s">
        <v>19</v>
      </c>
      <c r="BA6" s="3" t="s">
        <v>174</v>
      </c>
      <c r="BB6" s="3" t="s">
        <v>19</v>
      </c>
      <c r="BC6" s="3" t="s">
        <v>19</v>
      </c>
      <c r="BD6" s="3" t="s">
        <v>19</v>
      </c>
      <c r="BE6" s="3" t="s">
        <v>19</v>
      </c>
      <c r="BF6" s="3" t="s">
        <v>19</v>
      </c>
      <c r="BG6" s="3" t="s">
        <v>19</v>
      </c>
      <c r="BH6" s="3" t="s">
        <v>19</v>
      </c>
      <c r="BI6" s="3" t="s">
        <v>19</v>
      </c>
      <c r="BJ6" s="3" t="s">
        <v>19</v>
      </c>
      <c r="BK6" s="3"/>
      <c r="BL6" s="3"/>
      <c r="BM6" s="3"/>
    </row>
    <row r="7" spans="1:65" s="2" customFormat="1" ht="15.5" x14ac:dyDescent="0.3">
      <c r="A7" s="2" t="s">
        <v>99</v>
      </c>
      <c r="B7" s="2" t="s">
        <v>94</v>
      </c>
      <c r="C7" s="8" t="s">
        <v>12</v>
      </c>
      <c r="D7" s="1" t="s">
        <v>325</v>
      </c>
      <c r="E7" s="9" t="s">
        <v>57</v>
      </c>
      <c r="F7" s="1" t="s">
        <v>58</v>
      </c>
      <c r="G7" s="9" t="s">
        <v>58</v>
      </c>
      <c r="H7" s="9" t="s">
        <v>26</v>
      </c>
      <c r="I7" s="9" t="s">
        <v>16</v>
      </c>
      <c r="J7" s="9" t="s">
        <v>17</v>
      </c>
      <c r="K7" s="9" t="s">
        <v>23</v>
      </c>
      <c r="L7" s="9" t="s">
        <v>19</v>
      </c>
      <c r="M7" s="10">
        <v>0.49880000000000002</v>
      </c>
      <c r="N7" s="3" t="s">
        <v>19</v>
      </c>
      <c r="O7" s="3" t="s">
        <v>19</v>
      </c>
      <c r="P7" s="3" t="s">
        <v>19</v>
      </c>
      <c r="Q7" s="3" t="s">
        <v>19</v>
      </c>
      <c r="R7" s="3" t="s">
        <v>175</v>
      </c>
      <c r="S7" s="3" t="s">
        <v>176</v>
      </c>
      <c r="T7" s="3" t="s">
        <v>19</v>
      </c>
      <c r="U7" s="3" t="s">
        <v>19</v>
      </c>
      <c r="V7" s="3" t="s">
        <v>19</v>
      </c>
      <c r="W7" s="3" t="s">
        <v>19</v>
      </c>
      <c r="X7" s="3" t="s">
        <v>19</v>
      </c>
      <c r="Y7" s="3" t="s">
        <v>177</v>
      </c>
      <c r="Z7" s="3" t="s">
        <v>19</v>
      </c>
      <c r="AA7" s="3" t="s">
        <v>19</v>
      </c>
      <c r="AB7" s="3" t="s">
        <v>19</v>
      </c>
      <c r="AC7" s="3" t="s">
        <v>19</v>
      </c>
      <c r="AD7" s="3" t="s">
        <v>19</v>
      </c>
      <c r="AE7" s="3" t="s">
        <v>19</v>
      </c>
      <c r="AF7" s="3" t="s">
        <v>19</v>
      </c>
      <c r="AG7" s="3" t="s">
        <v>19</v>
      </c>
      <c r="AH7" s="3" t="s">
        <v>19</v>
      </c>
      <c r="AI7" s="3" t="s">
        <v>19</v>
      </c>
      <c r="AJ7" s="3" t="s">
        <v>19</v>
      </c>
      <c r="AK7" s="3" t="s">
        <v>19</v>
      </c>
      <c r="AL7" s="3" t="s">
        <v>19</v>
      </c>
      <c r="AM7" s="3">
        <v>38</v>
      </c>
      <c r="AN7" s="3">
        <v>2.9</v>
      </c>
      <c r="AO7" s="3" t="s">
        <v>165</v>
      </c>
      <c r="AP7" s="3" t="s">
        <v>166</v>
      </c>
      <c r="AQ7" s="3" t="s">
        <v>178</v>
      </c>
      <c r="AR7" s="3" t="s">
        <v>58</v>
      </c>
      <c r="AS7" s="3" t="s">
        <v>301</v>
      </c>
      <c r="AT7" s="3" t="s">
        <v>302</v>
      </c>
      <c r="AU7" s="3" t="s">
        <v>303</v>
      </c>
      <c r="AV7" s="3" t="s">
        <v>304</v>
      </c>
      <c r="AW7" s="3" t="s">
        <v>183</v>
      </c>
      <c r="AX7" s="3" t="s">
        <v>184</v>
      </c>
      <c r="AY7" s="3" t="s">
        <v>19</v>
      </c>
      <c r="AZ7" s="3" t="s">
        <v>19</v>
      </c>
      <c r="BA7" s="3" t="s">
        <v>19</v>
      </c>
      <c r="BB7" s="3" t="s">
        <v>19</v>
      </c>
      <c r="BC7" s="3" t="s">
        <v>19</v>
      </c>
      <c r="BD7" s="3" t="s">
        <v>19</v>
      </c>
      <c r="BE7" s="3" t="s">
        <v>19</v>
      </c>
      <c r="BF7" s="3" t="s">
        <v>19</v>
      </c>
      <c r="BG7" s="3" t="s">
        <v>19</v>
      </c>
      <c r="BH7" s="3" t="s">
        <v>19</v>
      </c>
      <c r="BI7" s="3" t="s">
        <v>19</v>
      </c>
      <c r="BJ7" s="3" t="s">
        <v>19</v>
      </c>
      <c r="BK7" s="3"/>
      <c r="BL7" s="3"/>
      <c r="BM7" s="3"/>
    </row>
    <row r="8" spans="1:65" s="2" customFormat="1" ht="15.5" x14ac:dyDescent="0.3">
      <c r="A8" s="2" t="s">
        <v>99</v>
      </c>
      <c r="B8" s="2" t="s">
        <v>94</v>
      </c>
      <c r="C8" s="8" t="s">
        <v>12</v>
      </c>
      <c r="D8" s="1" t="s">
        <v>326</v>
      </c>
      <c r="E8" s="9" t="s">
        <v>59</v>
      </c>
      <c r="F8" s="1" t="s">
        <v>60</v>
      </c>
      <c r="G8" s="9" t="s">
        <v>60</v>
      </c>
      <c r="H8" s="9" t="s">
        <v>26</v>
      </c>
      <c r="I8" s="9" t="s">
        <v>16</v>
      </c>
      <c r="J8" s="9" t="s">
        <v>17</v>
      </c>
      <c r="K8" s="9" t="s">
        <v>18</v>
      </c>
      <c r="L8" s="9" t="s">
        <v>19</v>
      </c>
      <c r="M8" s="10">
        <v>3.0700000000000002E-2</v>
      </c>
      <c r="N8" s="3" t="s">
        <v>19</v>
      </c>
      <c r="O8" s="3" t="s">
        <v>19</v>
      </c>
      <c r="P8" s="3" t="s">
        <v>19</v>
      </c>
      <c r="Q8" s="3" t="s">
        <v>19</v>
      </c>
      <c r="R8" s="3" t="s">
        <v>160</v>
      </c>
      <c r="S8" s="3" t="s">
        <v>305</v>
      </c>
      <c r="T8" s="3" t="s">
        <v>19</v>
      </c>
      <c r="U8" s="3" t="s">
        <v>19</v>
      </c>
      <c r="V8" s="3" t="s">
        <v>19</v>
      </c>
      <c r="W8" s="3" t="s">
        <v>19</v>
      </c>
      <c r="X8" s="3" t="s">
        <v>19</v>
      </c>
      <c r="Y8" s="3" t="s">
        <v>163</v>
      </c>
      <c r="Z8" s="3" t="s">
        <v>19</v>
      </c>
      <c r="AA8" s="3" t="s">
        <v>19</v>
      </c>
      <c r="AB8" s="3" t="s">
        <v>19</v>
      </c>
      <c r="AC8" s="3" t="s">
        <v>19</v>
      </c>
      <c r="AD8" s="3" t="s">
        <v>19</v>
      </c>
      <c r="AE8" s="3" t="s">
        <v>19</v>
      </c>
      <c r="AF8" s="3" t="s">
        <v>19</v>
      </c>
      <c r="AG8" s="3" t="s">
        <v>19</v>
      </c>
      <c r="AH8" s="3" t="s">
        <v>19</v>
      </c>
      <c r="AI8" s="3">
        <v>0.11799999999999999</v>
      </c>
      <c r="AJ8" s="3" t="s">
        <v>16</v>
      </c>
      <c r="AK8" s="3">
        <v>0.59199999999999997</v>
      </c>
      <c r="AL8" s="3" t="s">
        <v>204</v>
      </c>
      <c r="AM8" s="3">
        <v>11.68</v>
      </c>
      <c r="AN8" s="3">
        <v>-1.42</v>
      </c>
      <c r="AO8" s="3" t="s">
        <v>165</v>
      </c>
      <c r="AP8" s="3" t="s">
        <v>166</v>
      </c>
      <c r="AQ8" s="3" t="s">
        <v>306</v>
      </c>
      <c r="AR8" s="3" t="s">
        <v>60</v>
      </c>
      <c r="AS8" s="3" t="s">
        <v>307</v>
      </c>
      <c r="AT8" s="3" t="s">
        <v>308</v>
      </c>
      <c r="AU8" s="3" t="s">
        <v>309</v>
      </c>
      <c r="AV8" s="3" t="s">
        <v>310</v>
      </c>
      <c r="AW8" s="3" t="s">
        <v>172</v>
      </c>
      <c r="AX8" s="3" t="s">
        <v>311</v>
      </c>
      <c r="AY8" s="3" t="s">
        <v>19</v>
      </c>
      <c r="AZ8" s="3" t="s">
        <v>19</v>
      </c>
      <c r="BA8" s="3" t="s">
        <v>174</v>
      </c>
      <c r="BB8" s="3" t="s">
        <v>19</v>
      </c>
      <c r="BC8" s="3" t="s">
        <v>19</v>
      </c>
      <c r="BD8" s="3" t="s">
        <v>19</v>
      </c>
      <c r="BE8" s="3" t="s">
        <v>19</v>
      </c>
      <c r="BF8" s="3" t="s">
        <v>19</v>
      </c>
      <c r="BG8" s="3" t="s">
        <v>19</v>
      </c>
      <c r="BH8" s="3" t="s">
        <v>19</v>
      </c>
      <c r="BI8" s="3" t="s">
        <v>19</v>
      </c>
      <c r="BJ8" s="3" t="s">
        <v>19</v>
      </c>
      <c r="BK8" s="3"/>
      <c r="BL8" s="3"/>
      <c r="BM8" s="3"/>
    </row>
    <row r="9" spans="1:65" s="2" customFormat="1" ht="15.5" x14ac:dyDescent="0.3">
      <c r="A9" s="2" t="s">
        <v>99</v>
      </c>
      <c r="B9" s="2" t="s">
        <v>94</v>
      </c>
      <c r="C9" s="8" t="s">
        <v>12</v>
      </c>
      <c r="D9" s="1" t="s">
        <v>324</v>
      </c>
      <c r="E9" s="9" t="s">
        <v>61</v>
      </c>
      <c r="F9" s="1" t="s">
        <v>62</v>
      </c>
      <c r="G9" s="9" t="s">
        <v>62</v>
      </c>
      <c r="H9" s="9" t="s">
        <v>15</v>
      </c>
      <c r="I9" s="9" t="s">
        <v>26</v>
      </c>
      <c r="J9" s="9" t="s">
        <v>17</v>
      </c>
      <c r="K9" s="9" t="s">
        <v>18</v>
      </c>
      <c r="L9" s="9" t="s">
        <v>19</v>
      </c>
      <c r="M9" s="10">
        <v>1.2800000000000001E-2</v>
      </c>
      <c r="N9" s="3" t="s">
        <v>19</v>
      </c>
      <c r="O9" s="3" t="s">
        <v>19</v>
      </c>
      <c r="P9" s="3" t="s">
        <v>19</v>
      </c>
      <c r="Q9" s="3" t="s">
        <v>19</v>
      </c>
      <c r="R9" s="3" t="s">
        <v>160</v>
      </c>
      <c r="S9" s="3" t="s">
        <v>161</v>
      </c>
      <c r="T9" s="3" t="s">
        <v>19</v>
      </c>
      <c r="U9" s="3" t="s">
        <v>19</v>
      </c>
      <c r="V9" s="3" t="s">
        <v>19</v>
      </c>
      <c r="W9" s="3" t="s">
        <v>19</v>
      </c>
      <c r="X9" s="3" t="s">
        <v>19</v>
      </c>
      <c r="Y9" s="3" t="s">
        <v>163</v>
      </c>
      <c r="Z9" s="3" t="s">
        <v>19</v>
      </c>
      <c r="AA9" s="3" t="s">
        <v>19</v>
      </c>
      <c r="AB9" s="3" t="s">
        <v>19</v>
      </c>
      <c r="AC9" s="3" t="s">
        <v>19</v>
      </c>
      <c r="AD9" s="3" t="s">
        <v>19</v>
      </c>
      <c r="AE9" s="3" t="s">
        <v>19</v>
      </c>
      <c r="AF9" s="3" t="s">
        <v>19</v>
      </c>
      <c r="AG9" s="3" t="s">
        <v>19</v>
      </c>
      <c r="AH9" s="3" t="s">
        <v>19</v>
      </c>
      <c r="AI9" s="3">
        <v>1.2E-2</v>
      </c>
      <c r="AJ9" s="3" t="s">
        <v>164</v>
      </c>
      <c r="AK9" s="3">
        <v>0.999</v>
      </c>
      <c r="AL9" s="3" t="s">
        <v>164</v>
      </c>
      <c r="AM9" s="3">
        <v>29.9</v>
      </c>
      <c r="AN9" s="3">
        <v>5.12</v>
      </c>
      <c r="AO9" s="3" t="s">
        <v>165</v>
      </c>
      <c r="AP9" s="3" t="s">
        <v>166</v>
      </c>
      <c r="AQ9" s="3" t="s">
        <v>167</v>
      </c>
      <c r="AR9" s="3" t="s">
        <v>62</v>
      </c>
      <c r="AS9" s="3" t="s">
        <v>312</v>
      </c>
      <c r="AT9" s="3" t="s">
        <v>313</v>
      </c>
      <c r="AU9" s="3" t="s">
        <v>314</v>
      </c>
      <c r="AV9" s="3" t="s">
        <v>315</v>
      </c>
      <c r="AW9" s="3" t="s">
        <v>172</v>
      </c>
      <c r="AX9" s="3" t="s">
        <v>173</v>
      </c>
      <c r="AY9" s="3" t="s">
        <v>19</v>
      </c>
      <c r="AZ9" s="3" t="s">
        <v>19</v>
      </c>
      <c r="BA9" s="3" t="s">
        <v>174</v>
      </c>
      <c r="BB9" s="3" t="s">
        <v>19</v>
      </c>
      <c r="BC9" s="3" t="s">
        <v>19</v>
      </c>
      <c r="BD9" s="3" t="s">
        <v>19</v>
      </c>
      <c r="BE9" s="3" t="s">
        <v>19</v>
      </c>
      <c r="BF9" s="3" t="s">
        <v>19</v>
      </c>
      <c r="BG9" s="3" t="s">
        <v>19</v>
      </c>
      <c r="BH9" s="3" t="s">
        <v>19</v>
      </c>
      <c r="BI9" s="3" t="s">
        <v>19</v>
      </c>
      <c r="BJ9" s="3" t="s">
        <v>19</v>
      </c>
      <c r="BK9" s="3"/>
      <c r="BL9" s="3"/>
      <c r="BM9" s="3"/>
    </row>
    <row r="10" spans="1:65" s="2" customFormat="1" ht="15.5" x14ac:dyDescent="0.3">
      <c r="A10" s="2" t="s">
        <v>99</v>
      </c>
      <c r="B10" s="2" t="s">
        <v>94</v>
      </c>
      <c r="C10" s="8" t="s">
        <v>12</v>
      </c>
      <c r="D10" s="1" t="s">
        <v>327</v>
      </c>
      <c r="E10" s="9" t="s">
        <v>63</v>
      </c>
      <c r="F10" s="1" t="s">
        <v>64</v>
      </c>
      <c r="G10" s="9" t="s">
        <v>64</v>
      </c>
      <c r="H10" s="9" t="s">
        <v>26</v>
      </c>
      <c r="I10" s="9" t="s">
        <v>15</v>
      </c>
      <c r="J10" s="9" t="s">
        <v>17</v>
      </c>
      <c r="K10" s="9" t="s">
        <v>18</v>
      </c>
      <c r="L10" s="9" t="s">
        <v>19</v>
      </c>
      <c r="M10" s="10">
        <v>1.0999999999999999E-2</v>
      </c>
      <c r="N10" s="3" t="s">
        <v>19</v>
      </c>
      <c r="O10" s="3" t="s">
        <v>19</v>
      </c>
      <c r="P10" s="3" t="s">
        <v>19</v>
      </c>
      <c r="Q10" s="3" t="s">
        <v>19</v>
      </c>
      <c r="R10" s="3" t="s">
        <v>160</v>
      </c>
      <c r="S10" s="3" t="s">
        <v>161</v>
      </c>
      <c r="T10" s="3" t="s">
        <v>19</v>
      </c>
      <c r="U10" s="3" t="s">
        <v>316</v>
      </c>
      <c r="V10" s="3">
        <v>1</v>
      </c>
      <c r="W10" s="3" t="s">
        <v>19</v>
      </c>
      <c r="X10" s="3" t="s">
        <v>19</v>
      </c>
      <c r="Y10" s="3" t="s">
        <v>163</v>
      </c>
      <c r="Z10" s="3" t="s">
        <v>19</v>
      </c>
      <c r="AA10" s="3" t="s">
        <v>19</v>
      </c>
      <c r="AB10" s="3" t="s">
        <v>19</v>
      </c>
      <c r="AC10" s="3" t="s">
        <v>19</v>
      </c>
      <c r="AD10" s="3" t="s">
        <v>19</v>
      </c>
      <c r="AE10" s="3" t="s">
        <v>19</v>
      </c>
      <c r="AF10" s="3" t="s">
        <v>19</v>
      </c>
      <c r="AG10" s="3" t="s">
        <v>19</v>
      </c>
      <c r="AH10" s="3" t="s">
        <v>19</v>
      </c>
      <c r="AI10" s="3">
        <v>0</v>
      </c>
      <c r="AJ10" s="3" t="s">
        <v>164</v>
      </c>
      <c r="AK10" s="3">
        <v>1</v>
      </c>
      <c r="AL10" s="3" t="s">
        <v>164</v>
      </c>
      <c r="AM10" s="3">
        <v>26.7</v>
      </c>
      <c r="AN10" s="3">
        <v>2.14</v>
      </c>
      <c r="AO10" s="3" t="s">
        <v>165</v>
      </c>
      <c r="AP10" s="3" t="s">
        <v>166</v>
      </c>
      <c r="AQ10" s="3" t="s">
        <v>167</v>
      </c>
      <c r="AR10" s="3" t="s">
        <v>64</v>
      </c>
      <c r="AS10" s="3" t="s">
        <v>317</v>
      </c>
      <c r="AT10" s="3" t="s">
        <v>318</v>
      </c>
      <c r="AU10" s="3" t="s">
        <v>319</v>
      </c>
      <c r="AV10" s="3" t="s">
        <v>320</v>
      </c>
      <c r="AW10" s="3" t="s">
        <v>172</v>
      </c>
      <c r="AX10" s="3" t="s">
        <v>173</v>
      </c>
      <c r="AY10" s="3" t="s">
        <v>19</v>
      </c>
      <c r="AZ10" s="3" t="s">
        <v>19</v>
      </c>
      <c r="BA10" s="3" t="s">
        <v>174</v>
      </c>
      <c r="BB10" s="3" t="s">
        <v>19</v>
      </c>
      <c r="BC10" s="3" t="s">
        <v>19</v>
      </c>
      <c r="BD10" s="3" t="s">
        <v>19</v>
      </c>
      <c r="BE10" s="3" t="s">
        <v>19</v>
      </c>
      <c r="BF10" s="3" t="s">
        <v>19</v>
      </c>
      <c r="BG10" s="3" t="s">
        <v>19</v>
      </c>
      <c r="BH10" s="3" t="s">
        <v>19</v>
      </c>
      <c r="BI10" s="3" t="s">
        <v>19</v>
      </c>
      <c r="BJ10" s="3" t="s">
        <v>19</v>
      </c>
      <c r="BK10" s="3"/>
      <c r="BL10" s="3"/>
      <c r="BM10" s="3"/>
    </row>
    <row r="11" spans="1:65" s="2" customFormat="1" ht="15.5" x14ac:dyDescent="0.3">
      <c r="A11" s="2" t="s">
        <v>100</v>
      </c>
      <c r="B11" s="2" t="s">
        <v>94</v>
      </c>
      <c r="C11" s="8" t="s">
        <v>12</v>
      </c>
      <c r="D11" s="1" t="s">
        <v>324</v>
      </c>
      <c r="E11" s="9" t="s">
        <v>70</v>
      </c>
      <c r="F11" s="1" t="s">
        <v>71</v>
      </c>
      <c r="G11" s="9" t="s">
        <v>71</v>
      </c>
      <c r="H11" s="9" t="s">
        <v>22</v>
      </c>
      <c r="I11" s="9" t="s">
        <v>26</v>
      </c>
      <c r="J11" s="9" t="s">
        <v>17</v>
      </c>
      <c r="K11" s="9" t="s">
        <v>18</v>
      </c>
      <c r="L11" s="9" t="s">
        <v>19</v>
      </c>
      <c r="M11" s="11">
        <v>1.15E-2</v>
      </c>
      <c r="N11" s="3" t="s">
        <v>31</v>
      </c>
      <c r="O11" s="3" t="s">
        <v>237</v>
      </c>
      <c r="P11" s="3" t="s">
        <v>19</v>
      </c>
      <c r="Q11" s="3">
        <v>1303588</v>
      </c>
      <c r="R11" s="3" t="s">
        <v>160</v>
      </c>
      <c r="S11" s="3" t="s">
        <v>161</v>
      </c>
      <c r="T11" s="3" t="s">
        <v>19</v>
      </c>
      <c r="U11" s="3" t="s">
        <v>238</v>
      </c>
      <c r="V11" s="3">
        <v>7</v>
      </c>
      <c r="W11" s="3" t="s">
        <v>19</v>
      </c>
      <c r="X11" s="3" t="s">
        <v>19</v>
      </c>
      <c r="Y11" s="3" t="s">
        <v>163</v>
      </c>
      <c r="Z11" s="3" t="s">
        <v>19</v>
      </c>
      <c r="AA11" s="3" t="s">
        <v>19</v>
      </c>
      <c r="AB11" s="3" t="s">
        <v>19</v>
      </c>
      <c r="AC11" s="3" t="s">
        <v>19</v>
      </c>
      <c r="AD11" s="3" t="s">
        <v>19</v>
      </c>
      <c r="AE11" s="3" t="s">
        <v>19</v>
      </c>
      <c r="AF11" s="3" t="s">
        <v>19</v>
      </c>
      <c r="AG11" s="3" t="s">
        <v>19</v>
      </c>
      <c r="AH11" s="3" t="s">
        <v>19</v>
      </c>
      <c r="AI11" s="3">
        <v>0</v>
      </c>
      <c r="AJ11" s="3" t="s">
        <v>164</v>
      </c>
      <c r="AK11" s="3">
        <v>0.998</v>
      </c>
      <c r="AL11" s="3" t="s">
        <v>164</v>
      </c>
      <c r="AM11" s="3">
        <v>29.4</v>
      </c>
      <c r="AN11" s="3">
        <v>5.12</v>
      </c>
      <c r="AO11" s="3" t="s">
        <v>165</v>
      </c>
      <c r="AP11" s="3" t="s">
        <v>166</v>
      </c>
      <c r="AQ11" s="3" t="s">
        <v>167</v>
      </c>
      <c r="AR11" s="3" t="s">
        <v>71</v>
      </c>
      <c r="AS11" s="3" t="s">
        <v>239</v>
      </c>
      <c r="AT11" s="3" t="s">
        <v>240</v>
      </c>
      <c r="AU11" s="3" t="s">
        <v>241</v>
      </c>
      <c r="AV11" s="3" t="s">
        <v>242</v>
      </c>
      <c r="AW11" s="3" t="s">
        <v>172</v>
      </c>
      <c r="AX11" s="3" t="s">
        <v>173</v>
      </c>
      <c r="AY11" s="3" t="s">
        <v>19</v>
      </c>
      <c r="AZ11" s="3" t="s">
        <v>19</v>
      </c>
      <c r="BA11" s="3" t="s">
        <v>174</v>
      </c>
      <c r="BB11" s="3" t="s">
        <v>19</v>
      </c>
      <c r="BC11" s="3" t="s">
        <v>19</v>
      </c>
      <c r="BD11" s="3" t="s">
        <v>19</v>
      </c>
      <c r="BE11" s="3" t="s">
        <v>19</v>
      </c>
      <c r="BF11" s="3" t="s">
        <v>19</v>
      </c>
      <c r="BG11" s="3" t="s">
        <v>19</v>
      </c>
      <c r="BH11" s="3" t="s">
        <v>19</v>
      </c>
      <c r="BI11" s="3" t="s">
        <v>19</v>
      </c>
      <c r="BJ11" s="3" t="s">
        <v>19</v>
      </c>
      <c r="BK11" s="3"/>
      <c r="BL11" s="3"/>
      <c r="BM11" s="3"/>
    </row>
    <row r="12" spans="1:65" s="2" customFormat="1" ht="15.5" x14ac:dyDescent="0.3">
      <c r="A12" s="2" t="s">
        <v>101</v>
      </c>
      <c r="B12" s="2" t="s">
        <v>94</v>
      </c>
      <c r="C12" s="8" t="s">
        <v>12</v>
      </c>
      <c r="D12" s="1" t="s">
        <v>328</v>
      </c>
      <c r="E12" s="9" t="s">
        <v>72</v>
      </c>
      <c r="F12" s="1" t="s">
        <v>73</v>
      </c>
      <c r="G12" s="9" t="s">
        <v>73</v>
      </c>
      <c r="H12" s="9" t="s">
        <v>26</v>
      </c>
      <c r="I12" s="9" t="s">
        <v>16</v>
      </c>
      <c r="J12" s="9" t="s">
        <v>17</v>
      </c>
      <c r="K12" s="9" t="s">
        <v>18</v>
      </c>
      <c r="L12" s="9" t="s">
        <v>19</v>
      </c>
      <c r="M12" s="11">
        <v>0.7137</v>
      </c>
      <c r="N12" s="3" t="s">
        <v>19</v>
      </c>
      <c r="O12" s="3" t="s">
        <v>19</v>
      </c>
      <c r="P12" s="3" t="s">
        <v>19</v>
      </c>
      <c r="Q12" s="3" t="s">
        <v>19</v>
      </c>
      <c r="R12" s="3" t="s">
        <v>160</v>
      </c>
      <c r="S12" s="3" t="s">
        <v>161</v>
      </c>
      <c r="T12" s="3" t="s">
        <v>19</v>
      </c>
      <c r="U12" s="3" t="s">
        <v>19</v>
      </c>
      <c r="V12" s="3" t="s">
        <v>19</v>
      </c>
      <c r="W12" s="3" t="s">
        <v>19</v>
      </c>
      <c r="X12" s="3" t="s">
        <v>19</v>
      </c>
      <c r="Y12" s="3" t="s">
        <v>163</v>
      </c>
      <c r="Z12" s="3" t="s">
        <v>19</v>
      </c>
      <c r="AA12" s="3" t="s">
        <v>19</v>
      </c>
      <c r="AB12" s="3" t="s">
        <v>19</v>
      </c>
      <c r="AC12" s="3" t="s">
        <v>19</v>
      </c>
      <c r="AD12" s="3" t="s">
        <v>19</v>
      </c>
      <c r="AE12" s="3" t="s">
        <v>19</v>
      </c>
      <c r="AF12" s="3" t="s">
        <v>19</v>
      </c>
      <c r="AG12" s="3" t="s">
        <v>19</v>
      </c>
      <c r="AH12" s="3" t="s">
        <v>19</v>
      </c>
      <c r="AI12" s="3">
        <v>0</v>
      </c>
      <c r="AJ12" s="3" t="s">
        <v>164</v>
      </c>
      <c r="AK12" s="3">
        <v>0.999</v>
      </c>
      <c r="AL12" s="3" t="s">
        <v>164</v>
      </c>
      <c r="AM12" s="3">
        <v>26.3</v>
      </c>
      <c r="AN12" s="3">
        <v>4.82</v>
      </c>
      <c r="AO12" s="3" t="s">
        <v>165</v>
      </c>
      <c r="AP12" s="3" t="s">
        <v>166</v>
      </c>
      <c r="AQ12" s="3" t="s">
        <v>167</v>
      </c>
      <c r="AR12" s="3" t="s">
        <v>73</v>
      </c>
      <c r="AS12" s="3" t="s">
        <v>243</v>
      </c>
      <c r="AT12" s="3" t="s">
        <v>244</v>
      </c>
      <c r="AU12" s="3" t="s">
        <v>245</v>
      </c>
      <c r="AV12" s="3" t="s">
        <v>246</v>
      </c>
      <c r="AW12" s="3" t="s">
        <v>172</v>
      </c>
      <c r="AX12" s="3" t="s">
        <v>173</v>
      </c>
      <c r="AY12" s="3" t="s">
        <v>19</v>
      </c>
      <c r="AZ12" s="3" t="s">
        <v>19</v>
      </c>
      <c r="BA12" s="3" t="s">
        <v>174</v>
      </c>
      <c r="BB12" s="3" t="s">
        <v>19</v>
      </c>
      <c r="BC12" s="3" t="s">
        <v>19</v>
      </c>
      <c r="BD12" s="3" t="s">
        <v>19</v>
      </c>
      <c r="BE12" s="3" t="s">
        <v>19</v>
      </c>
      <c r="BF12" s="3" t="s">
        <v>19</v>
      </c>
      <c r="BG12" s="3" t="s">
        <v>19</v>
      </c>
      <c r="BH12" s="3" t="s">
        <v>19</v>
      </c>
      <c r="BI12" s="3" t="s">
        <v>19</v>
      </c>
      <c r="BJ12" s="3" t="s">
        <v>19</v>
      </c>
      <c r="BK12" s="3"/>
      <c r="BL12" s="3"/>
      <c r="BM12" s="3"/>
    </row>
    <row r="13" spans="1:65" s="2" customFormat="1" ht="15.5" x14ac:dyDescent="0.3">
      <c r="A13" s="2" t="s">
        <v>101</v>
      </c>
      <c r="B13" s="2" t="s">
        <v>94</v>
      </c>
      <c r="C13" s="8" t="s">
        <v>12</v>
      </c>
      <c r="D13" s="1" t="s">
        <v>326</v>
      </c>
      <c r="E13" s="9" t="s">
        <v>74</v>
      </c>
      <c r="F13" s="1" t="s">
        <v>75</v>
      </c>
      <c r="G13" s="9" t="s">
        <v>75</v>
      </c>
      <c r="H13" s="9" t="s">
        <v>15</v>
      </c>
      <c r="I13" s="9" t="s">
        <v>16</v>
      </c>
      <c r="J13" s="9" t="s">
        <v>17</v>
      </c>
      <c r="K13" s="9" t="s">
        <v>18</v>
      </c>
      <c r="L13" s="9" t="s">
        <v>19</v>
      </c>
      <c r="M13" s="11">
        <v>0.3301</v>
      </c>
      <c r="N13" s="3" t="s">
        <v>31</v>
      </c>
      <c r="O13" s="3" t="s">
        <v>194</v>
      </c>
      <c r="P13" s="3" t="s">
        <v>19</v>
      </c>
      <c r="Q13" s="3">
        <v>2582471</v>
      </c>
      <c r="R13" s="3" t="s">
        <v>160</v>
      </c>
      <c r="S13" s="3" t="s">
        <v>161</v>
      </c>
      <c r="T13" s="3" t="s">
        <v>19</v>
      </c>
      <c r="U13" s="3" t="s">
        <v>19</v>
      </c>
      <c r="V13" s="3" t="s">
        <v>19</v>
      </c>
      <c r="W13" s="3" t="s">
        <v>19</v>
      </c>
      <c r="X13" s="3" t="s">
        <v>19</v>
      </c>
      <c r="Y13" s="3" t="s">
        <v>163</v>
      </c>
      <c r="Z13" s="3" t="s">
        <v>19</v>
      </c>
      <c r="AA13" s="3" t="s">
        <v>19</v>
      </c>
      <c r="AB13" s="3" t="s">
        <v>19</v>
      </c>
      <c r="AC13" s="3" t="s">
        <v>19</v>
      </c>
      <c r="AD13" s="3" t="s">
        <v>19</v>
      </c>
      <c r="AE13" s="3" t="s">
        <v>19</v>
      </c>
      <c r="AF13" s="3" t="s">
        <v>19</v>
      </c>
      <c r="AG13" s="3" t="s">
        <v>19</v>
      </c>
      <c r="AH13" s="3" t="s">
        <v>19</v>
      </c>
      <c r="AI13" s="3">
        <v>3.0000000000000001E-3</v>
      </c>
      <c r="AJ13" s="3" t="s">
        <v>164</v>
      </c>
      <c r="AK13" s="3">
        <v>0.95399999999999996</v>
      </c>
      <c r="AL13" s="3" t="s">
        <v>164</v>
      </c>
      <c r="AM13" s="3">
        <v>28.2</v>
      </c>
      <c r="AN13" s="3">
        <v>4.68</v>
      </c>
      <c r="AO13" s="3" t="s">
        <v>165</v>
      </c>
      <c r="AP13" s="3" t="s">
        <v>166</v>
      </c>
      <c r="AQ13" s="3" t="s">
        <v>247</v>
      </c>
      <c r="AR13" s="3" t="s">
        <v>75</v>
      </c>
      <c r="AS13" s="3" t="s">
        <v>248</v>
      </c>
      <c r="AT13" s="3" t="s">
        <v>249</v>
      </c>
      <c r="AU13" s="3" t="s">
        <v>250</v>
      </c>
      <c r="AV13" s="3" t="s">
        <v>251</v>
      </c>
      <c r="AW13" s="3" t="s">
        <v>172</v>
      </c>
      <c r="AX13" s="3" t="s">
        <v>173</v>
      </c>
      <c r="AY13" s="3" t="s">
        <v>19</v>
      </c>
      <c r="AZ13" s="3" t="s">
        <v>19</v>
      </c>
      <c r="BA13" s="3" t="s">
        <v>174</v>
      </c>
      <c r="BB13" s="3" t="s">
        <v>19</v>
      </c>
      <c r="BC13" s="3" t="s">
        <v>19</v>
      </c>
      <c r="BD13" s="3" t="s">
        <v>19</v>
      </c>
      <c r="BE13" s="3" t="s">
        <v>19</v>
      </c>
      <c r="BF13" s="3" t="s">
        <v>19</v>
      </c>
      <c r="BG13" s="3" t="s">
        <v>19</v>
      </c>
      <c r="BH13" s="3" t="s">
        <v>19</v>
      </c>
      <c r="BI13" s="3" t="s">
        <v>19</v>
      </c>
      <c r="BJ13" s="3" t="s">
        <v>19</v>
      </c>
      <c r="BK13" s="3"/>
      <c r="BL13" s="3"/>
      <c r="BM13" s="3"/>
    </row>
    <row r="14" spans="1:65" s="2" customFormat="1" ht="15.5" x14ac:dyDescent="0.3">
      <c r="A14" s="2" t="s">
        <v>102</v>
      </c>
      <c r="B14" s="2" t="s">
        <v>94</v>
      </c>
      <c r="C14" s="8" t="s">
        <v>12</v>
      </c>
      <c r="D14" s="1" t="s">
        <v>329</v>
      </c>
      <c r="E14" s="1" t="s">
        <v>76</v>
      </c>
      <c r="F14" s="1" t="s">
        <v>77</v>
      </c>
      <c r="G14" s="1" t="s">
        <v>77</v>
      </c>
      <c r="H14" s="1" t="s">
        <v>16</v>
      </c>
      <c r="I14" s="1" t="s">
        <v>15</v>
      </c>
      <c r="J14" s="1" t="s">
        <v>17</v>
      </c>
      <c r="K14" s="1" t="s">
        <v>18</v>
      </c>
      <c r="L14" s="1" t="s">
        <v>19</v>
      </c>
      <c r="M14" s="10">
        <v>4.9200000000000001E-2</v>
      </c>
      <c r="N14" s="12" t="s">
        <v>19</v>
      </c>
      <c r="O14" s="12" t="s">
        <v>19</v>
      </c>
      <c r="P14" s="12" t="s">
        <v>19</v>
      </c>
      <c r="Q14" s="12" t="s">
        <v>19</v>
      </c>
      <c r="R14" s="12" t="s">
        <v>160</v>
      </c>
      <c r="S14" s="12" t="s">
        <v>161</v>
      </c>
      <c r="T14" s="12" t="s">
        <v>19</v>
      </c>
      <c r="U14" s="12" t="s">
        <v>252</v>
      </c>
      <c r="V14" s="12">
        <v>1</v>
      </c>
      <c r="W14" s="12" t="s">
        <v>19</v>
      </c>
      <c r="X14" s="12" t="s">
        <v>19</v>
      </c>
      <c r="Y14" s="12" t="s">
        <v>163</v>
      </c>
      <c r="Z14" s="12" t="s">
        <v>19</v>
      </c>
      <c r="AA14" s="12" t="s">
        <v>19</v>
      </c>
      <c r="AB14" s="12" t="s">
        <v>19</v>
      </c>
      <c r="AC14" s="12" t="s">
        <v>19</v>
      </c>
      <c r="AD14" s="12" t="s">
        <v>19</v>
      </c>
      <c r="AE14" s="12" t="s">
        <v>19</v>
      </c>
      <c r="AF14" s="12" t="s">
        <v>19</v>
      </c>
      <c r="AG14" s="12" t="s">
        <v>19</v>
      </c>
      <c r="AH14" s="12" t="s">
        <v>19</v>
      </c>
      <c r="AI14" s="12">
        <v>4.0000000000000001E-3</v>
      </c>
      <c r="AJ14" s="12" t="s">
        <v>164</v>
      </c>
      <c r="AK14" s="12">
        <v>0.626</v>
      </c>
      <c r="AL14" s="12" t="s">
        <v>204</v>
      </c>
      <c r="AM14" s="12">
        <v>27.4</v>
      </c>
      <c r="AN14" s="12">
        <v>4.82</v>
      </c>
      <c r="AO14" s="12" t="s">
        <v>165</v>
      </c>
      <c r="AP14" s="12" t="s">
        <v>166</v>
      </c>
      <c r="AQ14" s="12" t="s">
        <v>167</v>
      </c>
      <c r="AR14" s="12" t="s">
        <v>77</v>
      </c>
      <c r="AS14" s="12" t="s">
        <v>253</v>
      </c>
      <c r="AT14" s="12" t="s">
        <v>254</v>
      </c>
      <c r="AU14" s="12" t="s">
        <v>255</v>
      </c>
      <c r="AV14" s="12" t="s">
        <v>256</v>
      </c>
      <c r="AW14" s="12" t="s">
        <v>172</v>
      </c>
      <c r="AX14" s="12" t="s">
        <v>173</v>
      </c>
      <c r="AY14" s="12" t="s">
        <v>19</v>
      </c>
      <c r="AZ14" s="12" t="s">
        <v>19</v>
      </c>
      <c r="BA14" s="12" t="s">
        <v>174</v>
      </c>
      <c r="BB14" s="12" t="s">
        <v>19</v>
      </c>
      <c r="BC14" s="12" t="s">
        <v>19</v>
      </c>
      <c r="BD14" s="12" t="s">
        <v>19</v>
      </c>
      <c r="BE14" s="12" t="s">
        <v>19</v>
      </c>
      <c r="BF14" s="12" t="s">
        <v>19</v>
      </c>
      <c r="BG14" s="12" t="s">
        <v>19</v>
      </c>
      <c r="BH14" s="12" t="s">
        <v>19</v>
      </c>
      <c r="BI14" s="12" t="s">
        <v>19</v>
      </c>
      <c r="BJ14" s="12" t="s">
        <v>19</v>
      </c>
      <c r="BK14" s="12"/>
      <c r="BL14" s="12"/>
      <c r="BM14" s="12"/>
    </row>
    <row r="15" spans="1:65" s="2" customFormat="1" ht="15.5" x14ac:dyDescent="0.3">
      <c r="A15" s="2" t="s">
        <v>102</v>
      </c>
      <c r="B15" s="2" t="s">
        <v>94</v>
      </c>
      <c r="C15" s="8" t="s">
        <v>12</v>
      </c>
      <c r="D15" s="1" t="s">
        <v>330</v>
      </c>
      <c r="E15" s="1" t="s">
        <v>78</v>
      </c>
      <c r="F15" s="1" t="s">
        <v>79</v>
      </c>
      <c r="G15" s="1" t="s">
        <v>79</v>
      </c>
      <c r="H15" s="1" t="s">
        <v>15</v>
      </c>
      <c r="I15" s="1" t="s">
        <v>16</v>
      </c>
      <c r="J15" s="1" t="s">
        <v>17</v>
      </c>
      <c r="K15" s="1" t="s">
        <v>18</v>
      </c>
      <c r="L15" s="1" t="s">
        <v>19</v>
      </c>
      <c r="M15" s="10">
        <v>0.01</v>
      </c>
      <c r="N15" s="12" t="s">
        <v>19</v>
      </c>
      <c r="O15" s="12" t="s">
        <v>19</v>
      </c>
      <c r="P15" s="12" t="s">
        <v>19</v>
      </c>
      <c r="Q15" s="12" t="s">
        <v>19</v>
      </c>
      <c r="R15" s="12" t="s">
        <v>160</v>
      </c>
      <c r="S15" s="12" t="s">
        <v>161</v>
      </c>
      <c r="T15" s="12" t="s">
        <v>19</v>
      </c>
      <c r="U15" s="12" t="s">
        <v>19</v>
      </c>
      <c r="V15" s="12" t="s">
        <v>19</v>
      </c>
      <c r="W15" s="12" t="s">
        <v>19</v>
      </c>
      <c r="X15" s="12" t="s">
        <v>19</v>
      </c>
      <c r="Y15" s="12" t="s">
        <v>163</v>
      </c>
      <c r="Z15" s="12" t="s">
        <v>19</v>
      </c>
      <c r="AA15" s="12" t="s">
        <v>19</v>
      </c>
      <c r="AB15" s="12" t="s">
        <v>19</v>
      </c>
      <c r="AC15" s="12" t="s">
        <v>19</v>
      </c>
      <c r="AD15" s="12" t="s">
        <v>19</v>
      </c>
      <c r="AE15" s="12" t="s">
        <v>19</v>
      </c>
      <c r="AF15" s="12" t="s">
        <v>19</v>
      </c>
      <c r="AG15" s="12" t="s">
        <v>19</v>
      </c>
      <c r="AH15" s="12" t="s">
        <v>19</v>
      </c>
      <c r="AI15" s="12">
        <v>0</v>
      </c>
      <c r="AJ15" s="12" t="s">
        <v>164</v>
      </c>
      <c r="AK15" s="12">
        <v>1</v>
      </c>
      <c r="AL15" s="12" t="s">
        <v>164</v>
      </c>
      <c r="AM15" s="12">
        <v>32</v>
      </c>
      <c r="AN15" s="12">
        <v>4.57</v>
      </c>
      <c r="AO15" s="12" t="s">
        <v>165</v>
      </c>
      <c r="AP15" s="12" t="s">
        <v>166</v>
      </c>
      <c r="AQ15" s="12" t="s">
        <v>167</v>
      </c>
      <c r="AR15" s="12" t="s">
        <v>79</v>
      </c>
      <c r="AS15" s="12" t="s">
        <v>257</v>
      </c>
      <c r="AT15" s="12" t="s">
        <v>258</v>
      </c>
      <c r="AU15" s="12" t="s">
        <v>259</v>
      </c>
      <c r="AV15" s="12" t="s">
        <v>260</v>
      </c>
      <c r="AW15" s="12" t="s">
        <v>172</v>
      </c>
      <c r="AX15" s="12" t="s">
        <v>173</v>
      </c>
      <c r="AY15" s="12" t="s">
        <v>19</v>
      </c>
      <c r="AZ15" s="12" t="s">
        <v>19</v>
      </c>
      <c r="BA15" s="12" t="s">
        <v>174</v>
      </c>
      <c r="BB15" s="12" t="s">
        <v>19</v>
      </c>
      <c r="BC15" s="12" t="s">
        <v>19</v>
      </c>
      <c r="BD15" s="12" t="s">
        <v>19</v>
      </c>
      <c r="BE15" s="12" t="s">
        <v>19</v>
      </c>
      <c r="BF15" s="12" t="s">
        <v>19</v>
      </c>
      <c r="BG15" s="12" t="s">
        <v>19</v>
      </c>
      <c r="BH15" s="12" t="s">
        <v>19</v>
      </c>
      <c r="BI15" s="12" t="s">
        <v>19</v>
      </c>
      <c r="BJ15" s="12" t="s">
        <v>19</v>
      </c>
      <c r="BK15" s="12"/>
      <c r="BL15" s="12"/>
      <c r="BM15" s="12"/>
    </row>
    <row r="16" spans="1:65" s="2" customFormat="1" ht="15.5" x14ac:dyDescent="0.3">
      <c r="A16" s="2" t="s">
        <v>103</v>
      </c>
      <c r="B16" s="2" t="s">
        <v>94</v>
      </c>
      <c r="C16" s="8" t="s">
        <v>12</v>
      </c>
      <c r="D16" s="1" t="s">
        <v>331</v>
      </c>
      <c r="E16" s="1" t="s">
        <v>80</v>
      </c>
      <c r="F16" s="1" t="s">
        <v>81</v>
      </c>
      <c r="G16" s="1" t="s">
        <v>81</v>
      </c>
      <c r="H16" s="1" t="s">
        <v>22</v>
      </c>
      <c r="I16" s="1" t="s">
        <v>15</v>
      </c>
      <c r="J16" s="1" t="s">
        <v>17</v>
      </c>
      <c r="K16" s="1" t="s">
        <v>18</v>
      </c>
      <c r="L16" s="1" t="s">
        <v>19</v>
      </c>
      <c r="M16" s="10">
        <v>8.0000000000000002E-3</v>
      </c>
      <c r="N16" s="12" t="s">
        <v>19</v>
      </c>
      <c r="O16" s="12" t="s">
        <v>19</v>
      </c>
      <c r="P16" s="12" t="s">
        <v>19</v>
      </c>
      <c r="Q16" s="12" t="s">
        <v>19</v>
      </c>
      <c r="R16" s="12" t="s">
        <v>160</v>
      </c>
      <c r="S16" s="12" t="s">
        <v>161</v>
      </c>
      <c r="T16" s="12" t="s">
        <v>19</v>
      </c>
      <c r="U16" s="12" t="s">
        <v>19</v>
      </c>
      <c r="V16" s="12" t="s">
        <v>19</v>
      </c>
      <c r="W16" s="12" t="s">
        <v>19</v>
      </c>
      <c r="X16" s="12" t="s">
        <v>19</v>
      </c>
      <c r="Y16" s="12" t="s">
        <v>163</v>
      </c>
      <c r="Z16" s="12" t="s">
        <v>19</v>
      </c>
      <c r="AA16" s="12" t="s">
        <v>19</v>
      </c>
      <c r="AB16" s="12" t="s">
        <v>19</v>
      </c>
      <c r="AC16" s="12" t="s">
        <v>19</v>
      </c>
      <c r="AD16" s="12" t="s">
        <v>19</v>
      </c>
      <c r="AE16" s="12" t="s">
        <v>19</v>
      </c>
      <c r="AF16" s="12" t="s">
        <v>19</v>
      </c>
      <c r="AG16" s="12" t="s">
        <v>19</v>
      </c>
      <c r="AH16" s="12" t="s">
        <v>19</v>
      </c>
      <c r="AI16" s="12">
        <v>1E-3</v>
      </c>
      <c r="AJ16" s="12" t="s">
        <v>164</v>
      </c>
      <c r="AK16" s="12">
        <v>1</v>
      </c>
      <c r="AL16" s="12" t="s">
        <v>164</v>
      </c>
      <c r="AM16" s="12">
        <v>27.1</v>
      </c>
      <c r="AN16" s="12">
        <v>5.3</v>
      </c>
      <c r="AO16" s="12" t="s">
        <v>165</v>
      </c>
      <c r="AP16" s="12" t="s">
        <v>166</v>
      </c>
      <c r="AQ16" s="12" t="s">
        <v>167</v>
      </c>
      <c r="AR16" s="12" t="s">
        <v>81</v>
      </c>
      <c r="AS16" s="12" t="s">
        <v>261</v>
      </c>
      <c r="AT16" s="12" t="s">
        <v>262</v>
      </c>
      <c r="AU16" s="12" t="s">
        <v>263</v>
      </c>
      <c r="AV16" s="12" t="s">
        <v>264</v>
      </c>
      <c r="AW16" s="12" t="s">
        <v>172</v>
      </c>
      <c r="AX16" s="12" t="s">
        <v>173</v>
      </c>
      <c r="AY16" s="12" t="s">
        <v>19</v>
      </c>
      <c r="AZ16" s="12" t="s">
        <v>19</v>
      </c>
      <c r="BA16" s="12" t="s">
        <v>174</v>
      </c>
      <c r="BB16" s="12" t="s">
        <v>19</v>
      </c>
      <c r="BC16" s="12" t="s">
        <v>19</v>
      </c>
      <c r="BD16" s="12" t="s">
        <v>19</v>
      </c>
      <c r="BE16" s="12" t="s">
        <v>19</v>
      </c>
      <c r="BF16" s="12" t="s">
        <v>19</v>
      </c>
      <c r="BG16" s="12" t="s">
        <v>19</v>
      </c>
      <c r="BH16" s="12" t="s">
        <v>19</v>
      </c>
      <c r="BI16" s="12" t="s">
        <v>19</v>
      </c>
      <c r="BJ16" s="12" t="s">
        <v>19</v>
      </c>
      <c r="BK16" s="12"/>
      <c r="BL16" s="12"/>
      <c r="BM16" s="12"/>
    </row>
    <row r="17" spans="1:65" s="2" customFormat="1" ht="15.5" x14ac:dyDescent="0.3">
      <c r="A17" s="2" t="s">
        <v>103</v>
      </c>
      <c r="B17" s="2" t="s">
        <v>94</v>
      </c>
      <c r="C17" s="8" t="s">
        <v>12</v>
      </c>
      <c r="D17" s="1" t="s">
        <v>332</v>
      </c>
      <c r="E17" s="1" t="s">
        <v>82</v>
      </c>
      <c r="F17" s="1" t="s">
        <v>83</v>
      </c>
      <c r="G17" s="1" t="s">
        <v>83</v>
      </c>
      <c r="H17" s="1" t="s">
        <v>15</v>
      </c>
      <c r="I17" s="1" t="s">
        <v>16</v>
      </c>
      <c r="J17" s="1" t="s">
        <v>17</v>
      </c>
      <c r="K17" s="1" t="s">
        <v>18</v>
      </c>
      <c r="L17" s="1" t="s">
        <v>19</v>
      </c>
      <c r="M17" s="10">
        <v>7.0000000000000001E-3</v>
      </c>
      <c r="N17" s="12" t="s">
        <v>19</v>
      </c>
      <c r="O17" s="12" t="s">
        <v>19</v>
      </c>
      <c r="P17" s="12" t="s">
        <v>19</v>
      </c>
      <c r="Q17" s="12" t="s">
        <v>19</v>
      </c>
      <c r="R17" s="12" t="s">
        <v>160</v>
      </c>
      <c r="S17" s="12" t="s">
        <v>161</v>
      </c>
      <c r="T17" s="12" t="s">
        <v>19</v>
      </c>
      <c r="U17" s="12" t="s">
        <v>265</v>
      </c>
      <c r="V17" s="12">
        <v>1</v>
      </c>
      <c r="W17" s="12" t="s">
        <v>19</v>
      </c>
      <c r="X17" s="12" t="s">
        <v>19</v>
      </c>
      <c r="Y17" s="12" t="s">
        <v>163</v>
      </c>
      <c r="Z17" s="12" t="s">
        <v>19</v>
      </c>
      <c r="AA17" s="12" t="s">
        <v>19</v>
      </c>
      <c r="AB17" s="12" t="s">
        <v>19</v>
      </c>
      <c r="AC17" s="12" t="s">
        <v>19</v>
      </c>
      <c r="AD17" s="12" t="s">
        <v>19</v>
      </c>
      <c r="AE17" s="12" t="s">
        <v>19</v>
      </c>
      <c r="AF17" s="12" t="s">
        <v>19</v>
      </c>
      <c r="AG17" s="12" t="s">
        <v>19</v>
      </c>
      <c r="AH17" s="12" t="s">
        <v>19</v>
      </c>
      <c r="AI17" s="12">
        <v>0</v>
      </c>
      <c r="AJ17" s="12" t="s">
        <v>164</v>
      </c>
      <c r="AK17" s="12">
        <v>1</v>
      </c>
      <c r="AL17" s="12" t="s">
        <v>164</v>
      </c>
      <c r="AM17" s="12">
        <v>26.7</v>
      </c>
      <c r="AN17" s="12">
        <v>4.88</v>
      </c>
      <c r="AO17" s="12" t="s">
        <v>165</v>
      </c>
      <c r="AP17" s="12" t="s">
        <v>166</v>
      </c>
      <c r="AQ17" s="12" t="s">
        <v>167</v>
      </c>
      <c r="AR17" s="12" t="s">
        <v>83</v>
      </c>
      <c r="AS17" s="12" t="s">
        <v>266</v>
      </c>
      <c r="AT17" s="12" t="s">
        <v>267</v>
      </c>
      <c r="AU17" s="12" t="s">
        <v>268</v>
      </c>
      <c r="AV17" s="12" t="s">
        <v>269</v>
      </c>
      <c r="AW17" s="12" t="s">
        <v>172</v>
      </c>
      <c r="AX17" s="12" t="s">
        <v>173</v>
      </c>
      <c r="AY17" s="12" t="s">
        <v>19</v>
      </c>
      <c r="AZ17" s="12" t="s">
        <v>19</v>
      </c>
      <c r="BA17" s="12" t="s">
        <v>174</v>
      </c>
      <c r="BB17" s="12" t="s">
        <v>19</v>
      </c>
      <c r="BC17" s="12" t="s">
        <v>19</v>
      </c>
      <c r="BD17" s="12" t="s">
        <v>19</v>
      </c>
      <c r="BE17" s="12" t="s">
        <v>19</v>
      </c>
      <c r="BF17" s="12" t="s">
        <v>19</v>
      </c>
      <c r="BG17" s="12" t="s">
        <v>19</v>
      </c>
      <c r="BH17" s="12" t="s">
        <v>19</v>
      </c>
      <c r="BI17" s="12" t="s">
        <v>19</v>
      </c>
      <c r="BJ17" s="12" t="s">
        <v>19</v>
      </c>
      <c r="BK17" s="12"/>
      <c r="BL17" s="12"/>
      <c r="BM17" s="12"/>
    </row>
    <row r="18" spans="1:65" s="2" customFormat="1" ht="15.5" x14ac:dyDescent="0.3">
      <c r="A18" s="2" t="s">
        <v>103</v>
      </c>
      <c r="B18" s="2" t="s">
        <v>94</v>
      </c>
      <c r="C18" s="8" t="s">
        <v>12</v>
      </c>
      <c r="D18" s="1" t="s">
        <v>337</v>
      </c>
      <c r="E18" s="1" t="s">
        <v>84</v>
      </c>
      <c r="F18" s="1" t="s">
        <v>85</v>
      </c>
      <c r="G18" s="1" t="s">
        <v>86</v>
      </c>
      <c r="H18" s="1" t="s">
        <v>87</v>
      </c>
      <c r="I18" s="1" t="s">
        <v>44</v>
      </c>
      <c r="J18" s="1" t="s">
        <v>17</v>
      </c>
      <c r="K18" s="1" t="s">
        <v>88</v>
      </c>
      <c r="L18" s="1" t="s">
        <v>19</v>
      </c>
      <c r="M18" s="10">
        <v>6.0000000000000001E-3</v>
      </c>
      <c r="N18" s="12" t="s">
        <v>19</v>
      </c>
      <c r="O18" s="12" t="s">
        <v>19</v>
      </c>
      <c r="P18" s="12" t="s">
        <v>19</v>
      </c>
      <c r="Q18" s="12" t="s">
        <v>19</v>
      </c>
      <c r="R18" s="12" t="s">
        <v>160</v>
      </c>
      <c r="S18" s="12" t="s">
        <v>213</v>
      </c>
      <c r="T18" s="12" t="s">
        <v>19</v>
      </c>
      <c r="U18" s="12" t="s">
        <v>19</v>
      </c>
      <c r="V18" s="12" t="s">
        <v>19</v>
      </c>
      <c r="W18" s="12" t="s">
        <v>19</v>
      </c>
      <c r="X18" s="12" t="s">
        <v>19</v>
      </c>
      <c r="Y18" s="12" t="s">
        <v>163</v>
      </c>
      <c r="Z18" s="12" t="s">
        <v>19</v>
      </c>
      <c r="AA18" s="12" t="s">
        <v>19</v>
      </c>
      <c r="AB18" s="12" t="s">
        <v>19</v>
      </c>
      <c r="AC18" s="12" t="s">
        <v>19</v>
      </c>
      <c r="AD18" s="12" t="s">
        <v>19</v>
      </c>
      <c r="AE18" s="12" t="s">
        <v>19</v>
      </c>
      <c r="AF18" s="12" t="s">
        <v>19</v>
      </c>
      <c r="AG18" s="12" t="s">
        <v>19</v>
      </c>
      <c r="AH18" s="12" t="s">
        <v>19</v>
      </c>
      <c r="AI18" s="12" t="s">
        <v>19</v>
      </c>
      <c r="AJ18" s="12" t="s">
        <v>19</v>
      </c>
      <c r="AK18" s="12" t="s">
        <v>19</v>
      </c>
      <c r="AL18" s="12" t="s">
        <v>19</v>
      </c>
      <c r="AM18" s="12" t="s">
        <v>19</v>
      </c>
      <c r="AN18" s="12" t="s">
        <v>19</v>
      </c>
      <c r="AO18" s="12" t="s">
        <v>165</v>
      </c>
      <c r="AP18" s="12" t="s">
        <v>166</v>
      </c>
      <c r="AQ18" s="12" t="s">
        <v>270</v>
      </c>
      <c r="AR18" s="12" t="s">
        <v>85</v>
      </c>
      <c r="AS18" s="12" t="s">
        <v>271</v>
      </c>
      <c r="AT18" s="12" t="s">
        <v>272</v>
      </c>
      <c r="AU18" s="12" t="s">
        <v>273</v>
      </c>
      <c r="AV18" s="12" t="s">
        <v>274</v>
      </c>
      <c r="AW18" s="12" t="s">
        <v>172</v>
      </c>
      <c r="AX18" s="12" t="s">
        <v>218</v>
      </c>
      <c r="AY18" s="12" t="s">
        <v>19</v>
      </c>
      <c r="AZ18" s="12" t="s">
        <v>19</v>
      </c>
      <c r="BA18" s="12" t="s">
        <v>19</v>
      </c>
      <c r="BB18" s="12" t="s">
        <v>19</v>
      </c>
      <c r="BC18" s="12" t="s">
        <v>19</v>
      </c>
      <c r="BD18" s="12" t="s">
        <v>19</v>
      </c>
      <c r="BE18" s="12" t="s">
        <v>19</v>
      </c>
      <c r="BF18" s="12" t="s">
        <v>19</v>
      </c>
      <c r="BG18" s="12" t="s">
        <v>19</v>
      </c>
      <c r="BH18" s="12" t="s">
        <v>19</v>
      </c>
      <c r="BI18" s="12" t="s">
        <v>19</v>
      </c>
      <c r="BJ18" s="12" t="s">
        <v>19</v>
      </c>
      <c r="BK18" s="12"/>
      <c r="BL18" s="12"/>
      <c r="BM18" s="12"/>
    </row>
    <row r="19" spans="1:65" s="2" customFormat="1" ht="15.5" x14ac:dyDescent="0.3">
      <c r="A19" s="2" t="s">
        <v>103</v>
      </c>
      <c r="B19" s="2" t="s">
        <v>94</v>
      </c>
      <c r="C19" s="8" t="s">
        <v>12</v>
      </c>
      <c r="D19" s="1" t="s">
        <v>336</v>
      </c>
      <c r="E19" s="1" t="s">
        <v>89</v>
      </c>
      <c r="F19" s="1" t="s">
        <v>90</v>
      </c>
      <c r="G19" s="1" t="s">
        <v>90</v>
      </c>
      <c r="H19" s="1" t="s">
        <v>15</v>
      </c>
      <c r="I19" s="1" t="s">
        <v>16</v>
      </c>
      <c r="J19" s="1" t="s">
        <v>17</v>
      </c>
      <c r="K19" s="1" t="s">
        <v>69</v>
      </c>
      <c r="L19" s="1" t="s">
        <v>19</v>
      </c>
      <c r="M19" s="10">
        <v>4.7000000000000002E-3</v>
      </c>
      <c r="N19" s="12" t="s">
        <v>19</v>
      </c>
      <c r="O19" s="12" t="s">
        <v>19</v>
      </c>
      <c r="P19" s="12" t="s">
        <v>19</v>
      </c>
      <c r="Q19" s="12" t="s">
        <v>19</v>
      </c>
      <c r="R19" s="12" t="s">
        <v>175</v>
      </c>
      <c r="S19" s="12" t="s">
        <v>176</v>
      </c>
      <c r="T19" s="12" t="s">
        <v>19</v>
      </c>
      <c r="U19" s="12" t="s">
        <v>275</v>
      </c>
      <c r="V19" s="12">
        <v>3</v>
      </c>
      <c r="W19" s="12" t="s">
        <v>19</v>
      </c>
      <c r="X19" s="12" t="s">
        <v>19</v>
      </c>
      <c r="Y19" s="12" t="s">
        <v>177</v>
      </c>
      <c r="Z19" s="12" t="s">
        <v>19</v>
      </c>
      <c r="AA19" s="12" t="s">
        <v>19</v>
      </c>
      <c r="AB19" s="12" t="s">
        <v>19</v>
      </c>
      <c r="AC19" s="12" t="s">
        <v>19</v>
      </c>
      <c r="AD19" s="12" t="s">
        <v>19</v>
      </c>
      <c r="AE19" s="12" t="s">
        <v>19</v>
      </c>
      <c r="AF19" s="12" t="s">
        <v>19</v>
      </c>
      <c r="AG19" s="12" t="s">
        <v>19</v>
      </c>
      <c r="AH19" s="12" t="s">
        <v>19</v>
      </c>
      <c r="AI19" s="12" t="s">
        <v>19</v>
      </c>
      <c r="AJ19" s="12" t="s">
        <v>19</v>
      </c>
      <c r="AK19" s="12" t="s">
        <v>19</v>
      </c>
      <c r="AL19" s="12" t="s">
        <v>19</v>
      </c>
      <c r="AM19" s="12">
        <v>23.7</v>
      </c>
      <c r="AN19" s="12">
        <v>4.6100000000000003</v>
      </c>
      <c r="AO19" s="12" t="s">
        <v>165</v>
      </c>
      <c r="AP19" s="12" t="s">
        <v>166</v>
      </c>
      <c r="AQ19" s="12" t="s">
        <v>178</v>
      </c>
      <c r="AR19" s="12" t="s">
        <v>90</v>
      </c>
      <c r="AS19" s="12" t="s">
        <v>276</v>
      </c>
      <c r="AT19" s="12" t="s">
        <v>277</v>
      </c>
      <c r="AU19" s="12" t="s">
        <v>89</v>
      </c>
      <c r="AV19" s="12" t="s">
        <v>278</v>
      </c>
      <c r="AW19" s="12" t="s">
        <v>236</v>
      </c>
      <c r="AX19" s="12" t="s">
        <v>184</v>
      </c>
      <c r="AY19" s="12" t="s">
        <v>19</v>
      </c>
      <c r="AZ19" s="12" t="s">
        <v>19</v>
      </c>
      <c r="BA19" s="12" t="s">
        <v>19</v>
      </c>
      <c r="BB19" s="12" t="s">
        <v>19</v>
      </c>
      <c r="BC19" s="12" t="s">
        <v>19</v>
      </c>
      <c r="BD19" s="12" t="s">
        <v>19</v>
      </c>
      <c r="BE19" s="12" t="s">
        <v>19</v>
      </c>
      <c r="BF19" s="12" t="s">
        <v>19</v>
      </c>
      <c r="BG19" s="12" t="s">
        <v>19</v>
      </c>
      <c r="BH19" s="12" t="s">
        <v>19</v>
      </c>
      <c r="BI19" s="12" t="s">
        <v>19</v>
      </c>
      <c r="BJ19" s="12" t="s">
        <v>19</v>
      </c>
      <c r="BK19" s="12"/>
      <c r="BL19" s="12"/>
      <c r="BM19" s="12"/>
    </row>
    <row r="20" spans="1:65" s="2" customFormat="1" ht="15.5" x14ac:dyDescent="0.3">
      <c r="A20" s="2" t="s">
        <v>104</v>
      </c>
      <c r="B20" s="2" t="s">
        <v>94</v>
      </c>
      <c r="C20" s="8" t="s">
        <v>12</v>
      </c>
      <c r="D20" s="1" t="s">
        <v>335</v>
      </c>
      <c r="E20" s="9" t="s">
        <v>91</v>
      </c>
      <c r="F20" s="1" t="s">
        <v>92</v>
      </c>
      <c r="G20" s="9" t="s">
        <v>92</v>
      </c>
      <c r="H20" s="9" t="s">
        <v>15</v>
      </c>
      <c r="I20" s="9" t="s">
        <v>16</v>
      </c>
      <c r="J20" s="9" t="s">
        <v>17</v>
      </c>
      <c r="K20" s="9" t="s">
        <v>69</v>
      </c>
      <c r="L20" s="9" t="s">
        <v>19</v>
      </c>
      <c r="M20" s="10">
        <v>0.77049999999999996</v>
      </c>
      <c r="N20" s="3" t="s">
        <v>19</v>
      </c>
      <c r="O20" s="3" t="s">
        <v>19</v>
      </c>
      <c r="P20" s="3" t="s">
        <v>19</v>
      </c>
      <c r="Q20" s="3" t="s">
        <v>19</v>
      </c>
      <c r="R20" s="3" t="s">
        <v>175</v>
      </c>
      <c r="S20" s="3" t="s">
        <v>176</v>
      </c>
      <c r="T20" s="3" t="s">
        <v>19</v>
      </c>
      <c r="U20" s="3" t="s">
        <v>279</v>
      </c>
      <c r="V20" s="3">
        <v>5</v>
      </c>
      <c r="W20" s="3" t="s">
        <v>19</v>
      </c>
      <c r="X20" s="3" t="s">
        <v>19</v>
      </c>
      <c r="Y20" s="3" t="s">
        <v>177</v>
      </c>
      <c r="Z20" s="3" t="s">
        <v>19</v>
      </c>
      <c r="AA20" s="3" t="s">
        <v>19</v>
      </c>
      <c r="AB20" s="3" t="s">
        <v>19</v>
      </c>
      <c r="AC20" s="3" t="s">
        <v>19</v>
      </c>
      <c r="AD20" s="3" t="s">
        <v>19</v>
      </c>
      <c r="AE20" s="3" t="s">
        <v>19</v>
      </c>
      <c r="AF20" s="3" t="s">
        <v>19</v>
      </c>
      <c r="AG20" s="3" t="s">
        <v>19</v>
      </c>
      <c r="AH20" s="3" t="s">
        <v>19</v>
      </c>
      <c r="AI20" s="3" t="s">
        <v>19</v>
      </c>
      <c r="AJ20" s="3" t="s">
        <v>19</v>
      </c>
      <c r="AK20" s="3" t="s">
        <v>19</v>
      </c>
      <c r="AL20" s="3" t="s">
        <v>19</v>
      </c>
      <c r="AM20" s="3">
        <v>25.4</v>
      </c>
      <c r="AN20" s="3">
        <v>4.26</v>
      </c>
      <c r="AO20" s="3" t="s">
        <v>165</v>
      </c>
      <c r="AP20" s="3" t="s">
        <v>166</v>
      </c>
      <c r="AQ20" s="3" t="s">
        <v>178</v>
      </c>
      <c r="AR20" s="3" t="s">
        <v>92</v>
      </c>
      <c r="AS20" s="3" t="s">
        <v>280</v>
      </c>
      <c r="AT20" s="3" t="s">
        <v>281</v>
      </c>
      <c r="AU20" s="3" t="s">
        <v>91</v>
      </c>
      <c r="AV20" s="3" t="s">
        <v>282</v>
      </c>
      <c r="AW20" s="3" t="s">
        <v>236</v>
      </c>
      <c r="AX20" s="3" t="s">
        <v>184</v>
      </c>
      <c r="AY20" s="3" t="s">
        <v>19</v>
      </c>
      <c r="AZ20" s="3" t="s">
        <v>19</v>
      </c>
      <c r="BA20" s="3" t="s">
        <v>19</v>
      </c>
      <c r="BB20" s="3" t="s">
        <v>19</v>
      </c>
      <c r="BC20" s="3" t="s">
        <v>19</v>
      </c>
      <c r="BD20" s="3" t="s">
        <v>19</v>
      </c>
      <c r="BE20" s="3" t="s">
        <v>19</v>
      </c>
      <c r="BF20" s="3" t="s">
        <v>19</v>
      </c>
      <c r="BG20" s="3" t="s">
        <v>19</v>
      </c>
      <c r="BH20" s="3" t="s">
        <v>19</v>
      </c>
      <c r="BI20" s="3" t="s">
        <v>19</v>
      </c>
      <c r="BJ20" s="3" t="s">
        <v>19</v>
      </c>
      <c r="BK20" s="3"/>
      <c r="BL20" s="3"/>
      <c r="BM20" s="3"/>
    </row>
    <row r="21" spans="1:65" s="2" customFormat="1" x14ac:dyDescent="0.3">
      <c r="A21" s="2" t="s">
        <v>105</v>
      </c>
      <c r="B21" s="2" t="s">
        <v>95</v>
      </c>
      <c r="C21" s="5" t="s">
        <v>12</v>
      </c>
      <c r="D21" s="6" t="s">
        <v>323</v>
      </c>
      <c r="E21" s="2" t="s">
        <v>13</v>
      </c>
      <c r="F21" s="1" t="s">
        <v>14</v>
      </c>
      <c r="G21" s="2" t="s">
        <v>14</v>
      </c>
      <c r="H21" s="2" t="s">
        <v>15</v>
      </c>
      <c r="I21" s="2" t="s">
        <v>16</v>
      </c>
      <c r="J21" s="2" t="s">
        <v>17</v>
      </c>
      <c r="K21" s="2" t="s">
        <v>18</v>
      </c>
      <c r="L21" s="2" t="s">
        <v>19</v>
      </c>
      <c r="M21" s="7">
        <v>3.56E-2</v>
      </c>
      <c r="N21" s="1" t="s">
        <v>19</v>
      </c>
      <c r="O21" s="1" t="s">
        <v>19</v>
      </c>
      <c r="P21" s="1" t="s">
        <v>19</v>
      </c>
      <c r="Q21" s="1" t="s">
        <v>19</v>
      </c>
      <c r="R21" s="1" t="s">
        <v>160</v>
      </c>
      <c r="S21" s="1" t="s">
        <v>161</v>
      </c>
      <c r="T21" s="1" t="s">
        <v>19</v>
      </c>
      <c r="U21" s="1" t="s">
        <v>162</v>
      </c>
      <c r="V21" s="1">
        <v>1</v>
      </c>
      <c r="W21" s="1" t="s">
        <v>19</v>
      </c>
      <c r="X21" s="1" t="s">
        <v>19</v>
      </c>
      <c r="Y21" s="1" t="s">
        <v>163</v>
      </c>
      <c r="Z21" s="1" t="s">
        <v>19</v>
      </c>
      <c r="AA21" s="1" t="s">
        <v>19</v>
      </c>
      <c r="AB21" s="1" t="s">
        <v>19</v>
      </c>
      <c r="AC21" s="1" t="s">
        <v>19</v>
      </c>
      <c r="AD21" s="1" t="s">
        <v>19</v>
      </c>
      <c r="AE21" s="1" t="s">
        <v>19</v>
      </c>
      <c r="AF21" s="1" t="s">
        <v>19</v>
      </c>
      <c r="AG21" s="1" t="s">
        <v>19</v>
      </c>
      <c r="AH21" s="1" t="s">
        <v>19</v>
      </c>
      <c r="AI21" s="1">
        <v>0</v>
      </c>
      <c r="AJ21" s="1" t="s">
        <v>164</v>
      </c>
      <c r="AK21" s="1">
        <v>1</v>
      </c>
      <c r="AL21" s="1" t="s">
        <v>164</v>
      </c>
      <c r="AM21" s="1">
        <v>29.4</v>
      </c>
      <c r="AN21" s="1">
        <v>4.57</v>
      </c>
      <c r="AO21" s="1" t="s">
        <v>165</v>
      </c>
      <c r="AP21" s="1" t="s">
        <v>166</v>
      </c>
      <c r="AQ21" s="1" t="s">
        <v>167</v>
      </c>
      <c r="AR21" s="1" t="s">
        <v>14</v>
      </c>
      <c r="AS21" s="1" t="s">
        <v>168</v>
      </c>
      <c r="AT21" s="1" t="s">
        <v>169</v>
      </c>
      <c r="AU21" s="1" t="s">
        <v>170</v>
      </c>
      <c r="AV21" s="1" t="s">
        <v>171</v>
      </c>
      <c r="AW21" s="1" t="s">
        <v>172</v>
      </c>
      <c r="AX21" s="1" t="s">
        <v>173</v>
      </c>
      <c r="AY21" s="1" t="s">
        <v>19</v>
      </c>
      <c r="AZ21" s="1" t="s">
        <v>19</v>
      </c>
      <c r="BA21" s="1" t="s">
        <v>174</v>
      </c>
      <c r="BB21" s="1" t="s">
        <v>19</v>
      </c>
      <c r="BC21" s="1" t="s">
        <v>19</v>
      </c>
      <c r="BD21" s="1" t="s">
        <v>19</v>
      </c>
      <c r="BE21" s="1" t="s">
        <v>19</v>
      </c>
      <c r="BF21" s="1" t="s">
        <v>19</v>
      </c>
      <c r="BG21" s="1" t="s">
        <v>19</v>
      </c>
      <c r="BH21" s="1" t="s">
        <v>19</v>
      </c>
      <c r="BI21" s="1" t="s">
        <v>19</v>
      </c>
      <c r="BJ21" s="1" t="s">
        <v>19</v>
      </c>
      <c r="BK21" s="1"/>
    </row>
    <row r="22" spans="1:65" s="2" customFormat="1" x14ac:dyDescent="0.3">
      <c r="A22" s="2" t="s">
        <v>106</v>
      </c>
      <c r="B22" s="2" t="s">
        <v>95</v>
      </c>
      <c r="C22" s="5" t="s">
        <v>12</v>
      </c>
      <c r="D22" s="6" t="s">
        <v>334</v>
      </c>
      <c r="E22" s="2" t="s">
        <v>20</v>
      </c>
      <c r="F22" s="1" t="s">
        <v>21</v>
      </c>
      <c r="G22" s="2" t="s">
        <v>21</v>
      </c>
      <c r="H22" s="2" t="s">
        <v>15</v>
      </c>
      <c r="I22" s="2" t="s">
        <v>22</v>
      </c>
      <c r="J22" s="2" t="s">
        <v>17</v>
      </c>
      <c r="K22" s="2" t="s">
        <v>23</v>
      </c>
      <c r="L22" s="2" t="s">
        <v>19</v>
      </c>
      <c r="M22" s="7">
        <v>0.62290000000000001</v>
      </c>
      <c r="N22" s="1" t="s">
        <v>19</v>
      </c>
      <c r="O22" s="1" t="s">
        <v>19</v>
      </c>
      <c r="P22" s="1" t="s">
        <v>19</v>
      </c>
      <c r="Q22" s="1" t="s">
        <v>19</v>
      </c>
      <c r="R22" s="1" t="s">
        <v>175</v>
      </c>
      <c r="S22" s="1" t="s">
        <v>176</v>
      </c>
      <c r="T22" s="1" t="s">
        <v>19</v>
      </c>
      <c r="U22" s="1" t="s">
        <v>19</v>
      </c>
      <c r="V22" s="1" t="s">
        <v>19</v>
      </c>
      <c r="W22" s="1" t="s">
        <v>19</v>
      </c>
      <c r="X22" s="1" t="s">
        <v>19</v>
      </c>
      <c r="Y22" s="1" t="s">
        <v>177</v>
      </c>
      <c r="Z22" s="1" t="s">
        <v>19</v>
      </c>
      <c r="AA22" s="1" t="s">
        <v>19</v>
      </c>
      <c r="AB22" s="1" t="s">
        <v>19</v>
      </c>
      <c r="AC22" s="1" t="s">
        <v>19</v>
      </c>
      <c r="AD22" s="1" t="s">
        <v>19</v>
      </c>
      <c r="AE22" s="1" t="s">
        <v>19</v>
      </c>
      <c r="AF22" s="1" t="s">
        <v>19</v>
      </c>
      <c r="AG22" s="1" t="s">
        <v>19</v>
      </c>
      <c r="AH22" s="1" t="s">
        <v>19</v>
      </c>
      <c r="AI22" s="1" t="s">
        <v>19</v>
      </c>
      <c r="AJ22" s="1" t="s">
        <v>19</v>
      </c>
      <c r="AK22" s="1" t="s">
        <v>19</v>
      </c>
      <c r="AL22" s="1" t="s">
        <v>19</v>
      </c>
      <c r="AM22" s="1">
        <v>36</v>
      </c>
      <c r="AN22" s="1">
        <v>5.05</v>
      </c>
      <c r="AO22" s="1" t="s">
        <v>165</v>
      </c>
      <c r="AP22" s="1" t="s">
        <v>166</v>
      </c>
      <c r="AQ22" s="1" t="s">
        <v>178</v>
      </c>
      <c r="AR22" s="1" t="s">
        <v>21</v>
      </c>
      <c r="AS22" s="1" t="s">
        <v>179</v>
      </c>
      <c r="AT22" s="1" t="s">
        <v>180</v>
      </c>
      <c r="AU22" s="1" t="s">
        <v>181</v>
      </c>
      <c r="AV22" s="1" t="s">
        <v>182</v>
      </c>
      <c r="AW22" s="1" t="s">
        <v>183</v>
      </c>
      <c r="AX22" s="1" t="s">
        <v>184</v>
      </c>
      <c r="AY22" s="1" t="s">
        <v>19</v>
      </c>
      <c r="AZ22" s="1" t="s">
        <v>19</v>
      </c>
      <c r="BA22" s="1" t="s">
        <v>19</v>
      </c>
      <c r="BB22" s="1" t="s">
        <v>19</v>
      </c>
      <c r="BC22" s="1" t="s">
        <v>19</v>
      </c>
      <c r="BD22" s="1" t="s">
        <v>19</v>
      </c>
      <c r="BE22" s="1" t="s">
        <v>19</v>
      </c>
      <c r="BF22" s="1" t="s">
        <v>19</v>
      </c>
      <c r="BG22" s="1" t="s">
        <v>19</v>
      </c>
      <c r="BH22" s="1" t="s">
        <v>19</v>
      </c>
      <c r="BI22" s="1" t="s">
        <v>19</v>
      </c>
      <c r="BJ22" s="1" t="s">
        <v>19</v>
      </c>
      <c r="BK22" s="1"/>
    </row>
    <row r="23" spans="1:65" s="2" customFormat="1" x14ac:dyDescent="0.3">
      <c r="A23" s="2" t="s">
        <v>107</v>
      </c>
      <c r="B23" s="2" t="s">
        <v>95</v>
      </c>
      <c r="C23" s="5" t="s">
        <v>12</v>
      </c>
      <c r="D23" s="6" t="s">
        <v>333</v>
      </c>
      <c r="E23" s="2" t="s">
        <v>32</v>
      </c>
      <c r="F23" s="1" t="s">
        <v>33</v>
      </c>
      <c r="G23" s="2" t="s">
        <v>33</v>
      </c>
      <c r="H23" s="2" t="s">
        <v>22</v>
      </c>
      <c r="I23" s="2" t="s">
        <v>16</v>
      </c>
      <c r="J23" s="2" t="s">
        <v>17</v>
      </c>
      <c r="K23" s="2" t="s">
        <v>18</v>
      </c>
      <c r="L23" s="2" t="s">
        <v>19</v>
      </c>
      <c r="M23" s="7">
        <v>3.0300000000000001E-2</v>
      </c>
      <c r="N23" s="1" t="s">
        <v>19</v>
      </c>
      <c r="O23" s="1" t="s">
        <v>19</v>
      </c>
      <c r="P23" s="1" t="s">
        <v>19</v>
      </c>
      <c r="Q23" s="1" t="s">
        <v>19</v>
      </c>
      <c r="R23" s="1" t="s">
        <v>160</v>
      </c>
      <c r="S23" s="1" t="s">
        <v>161</v>
      </c>
      <c r="T23" s="1" t="s">
        <v>19</v>
      </c>
      <c r="U23" s="1" t="s">
        <v>19</v>
      </c>
      <c r="V23" s="1" t="s">
        <v>19</v>
      </c>
      <c r="W23" s="1" t="s">
        <v>19</v>
      </c>
      <c r="X23" s="1" t="s">
        <v>19</v>
      </c>
      <c r="Y23" s="1" t="s">
        <v>163</v>
      </c>
      <c r="Z23" s="1" t="s">
        <v>19</v>
      </c>
      <c r="AA23" s="1" t="s">
        <v>19</v>
      </c>
      <c r="AB23" s="1" t="s">
        <v>19</v>
      </c>
      <c r="AC23" s="1" t="s">
        <v>19</v>
      </c>
      <c r="AD23" s="1" t="s">
        <v>19</v>
      </c>
      <c r="AE23" s="1" t="s">
        <v>19</v>
      </c>
      <c r="AF23" s="1" t="s">
        <v>19</v>
      </c>
      <c r="AG23" s="1" t="s">
        <v>19</v>
      </c>
      <c r="AH23" s="1" t="s">
        <v>19</v>
      </c>
      <c r="AI23" s="1">
        <v>3.0000000000000001E-3</v>
      </c>
      <c r="AJ23" s="1" t="s">
        <v>164</v>
      </c>
      <c r="AK23" s="1">
        <v>0.52800000000000002</v>
      </c>
      <c r="AL23" s="1" t="s">
        <v>204</v>
      </c>
      <c r="AM23" s="1">
        <v>25.8</v>
      </c>
      <c r="AN23" s="1">
        <v>4.82</v>
      </c>
      <c r="AO23" s="1" t="s">
        <v>165</v>
      </c>
      <c r="AP23" s="1" t="s">
        <v>166</v>
      </c>
      <c r="AQ23" s="1" t="s">
        <v>167</v>
      </c>
      <c r="AR23" s="1" t="s">
        <v>33</v>
      </c>
      <c r="AS23" s="1" t="s">
        <v>205</v>
      </c>
      <c r="AT23" s="1" t="s">
        <v>206</v>
      </c>
      <c r="AU23" s="1" t="s">
        <v>207</v>
      </c>
      <c r="AV23" s="1" t="s">
        <v>208</v>
      </c>
      <c r="AW23" s="1" t="s">
        <v>172</v>
      </c>
      <c r="AX23" s="1" t="s">
        <v>173</v>
      </c>
      <c r="AY23" s="1" t="s">
        <v>19</v>
      </c>
      <c r="AZ23" s="1" t="s">
        <v>19</v>
      </c>
      <c r="BA23" s="1" t="s">
        <v>174</v>
      </c>
      <c r="BB23" s="1" t="s">
        <v>19</v>
      </c>
      <c r="BC23" s="1" t="s">
        <v>19</v>
      </c>
      <c r="BD23" s="1" t="s">
        <v>19</v>
      </c>
      <c r="BE23" s="1" t="s">
        <v>19</v>
      </c>
      <c r="BF23" s="1" t="s">
        <v>19</v>
      </c>
      <c r="BG23" s="1" t="s">
        <v>19</v>
      </c>
      <c r="BH23" s="1" t="s">
        <v>19</v>
      </c>
      <c r="BI23" s="1" t="s">
        <v>19</v>
      </c>
      <c r="BJ23" s="1" t="s">
        <v>19</v>
      </c>
      <c r="BK23" s="1"/>
    </row>
    <row r="24" spans="1:65" s="2" customFormat="1" x14ac:dyDescent="0.3">
      <c r="A24" s="2" t="s">
        <v>107</v>
      </c>
      <c r="B24" s="2" t="s">
        <v>95</v>
      </c>
      <c r="C24" s="5" t="s">
        <v>12</v>
      </c>
      <c r="D24" s="6" t="s">
        <v>333</v>
      </c>
      <c r="E24" s="2" t="s">
        <v>34</v>
      </c>
      <c r="F24" s="1" t="s">
        <v>35</v>
      </c>
      <c r="G24" s="2" t="s">
        <v>35</v>
      </c>
      <c r="H24" s="2" t="s">
        <v>15</v>
      </c>
      <c r="I24" s="2" t="s">
        <v>22</v>
      </c>
      <c r="J24" s="2" t="s">
        <v>17</v>
      </c>
      <c r="K24" s="2" t="s">
        <v>18</v>
      </c>
      <c r="L24" s="2" t="s">
        <v>36</v>
      </c>
      <c r="M24" s="7">
        <v>1.24E-2</v>
      </c>
      <c r="N24" s="1" t="s">
        <v>19</v>
      </c>
      <c r="O24" s="1" t="s">
        <v>19</v>
      </c>
      <c r="P24" s="1" t="s">
        <v>19</v>
      </c>
      <c r="Q24" s="1" t="s">
        <v>19</v>
      </c>
      <c r="R24" s="1" t="s">
        <v>160</v>
      </c>
      <c r="S24" s="1" t="s">
        <v>161</v>
      </c>
      <c r="T24" s="1" t="s">
        <v>19</v>
      </c>
      <c r="U24" s="1" t="s">
        <v>19</v>
      </c>
      <c r="V24" s="1" t="s">
        <v>19</v>
      </c>
      <c r="W24" s="1" t="s">
        <v>19</v>
      </c>
      <c r="X24" s="1" t="s">
        <v>19</v>
      </c>
      <c r="Y24" s="1" t="s">
        <v>163</v>
      </c>
      <c r="Z24" s="1" t="s">
        <v>19</v>
      </c>
      <c r="AA24" s="1" t="s">
        <v>19</v>
      </c>
      <c r="AB24" s="1" t="s">
        <v>19</v>
      </c>
      <c r="AC24" s="1" t="s">
        <v>19</v>
      </c>
      <c r="AD24" s="1">
        <v>0</v>
      </c>
      <c r="AE24" s="1">
        <v>0</v>
      </c>
      <c r="AF24" s="1" t="s">
        <v>19</v>
      </c>
      <c r="AG24" s="1" t="s">
        <v>19</v>
      </c>
      <c r="AH24" s="1" t="s">
        <v>19</v>
      </c>
      <c r="AI24" s="1">
        <v>2E-3</v>
      </c>
      <c r="AJ24" s="1" t="s">
        <v>164</v>
      </c>
      <c r="AK24" s="1">
        <v>0.91500000000000004</v>
      </c>
      <c r="AL24" s="1" t="s">
        <v>164</v>
      </c>
      <c r="AM24" s="1">
        <v>31</v>
      </c>
      <c r="AN24" s="1">
        <v>4.82</v>
      </c>
      <c r="AO24" s="1" t="s">
        <v>165</v>
      </c>
      <c r="AP24" s="1" t="s">
        <v>166</v>
      </c>
      <c r="AQ24" s="1" t="s">
        <v>167</v>
      </c>
      <c r="AR24" s="1" t="s">
        <v>35</v>
      </c>
      <c r="AS24" s="1" t="s">
        <v>209</v>
      </c>
      <c r="AT24" s="1" t="s">
        <v>210</v>
      </c>
      <c r="AU24" s="1" t="s">
        <v>211</v>
      </c>
      <c r="AV24" s="1" t="s">
        <v>212</v>
      </c>
      <c r="AW24" s="1" t="s">
        <v>172</v>
      </c>
      <c r="AX24" s="1" t="s">
        <v>173</v>
      </c>
      <c r="AY24" s="1" t="s">
        <v>19</v>
      </c>
      <c r="AZ24" s="1" t="s">
        <v>19</v>
      </c>
      <c r="BA24" s="1" t="s">
        <v>174</v>
      </c>
      <c r="BB24" s="1" t="s">
        <v>19</v>
      </c>
      <c r="BC24" s="1" t="s">
        <v>19</v>
      </c>
      <c r="BD24" s="1" t="s">
        <v>19</v>
      </c>
      <c r="BE24" s="1" t="s">
        <v>19</v>
      </c>
      <c r="BF24" s="1" t="s">
        <v>19</v>
      </c>
      <c r="BG24" s="1" t="s">
        <v>19</v>
      </c>
      <c r="BH24" s="1" t="s">
        <v>19</v>
      </c>
      <c r="BI24" s="1" t="s">
        <v>19</v>
      </c>
      <c r="BJ24" s="1" t="s">
        <v>19</v>
      </c>
      <c r="BK24" s="1"/>
    </row>
    <row r="25" spans="1:65" s="2" customFormat="1" x14ac:dyDescent="0.3">
      <c r="A25" s="2" t="s">
        <v>107</v>
      </c>
      <c r="B25" s="2" t="s">
        <v>95</v>
      </c>
      <c r="C25" s="5" t="s">
        <v>12</v>
      </c>
      <c r="D25" s="6" t="s">
        <v>333</v>
      </c>
      <c r="E25" s="2" t="s">
        <v>37</v>
      </c>
      <c r="F25" s="1" t="s">
        <v>38</v>
      </c>
      <c r="G25" s="2" t="s">
        <v>39</v>
      </c>
      <c r="H25" s="2" t="s">
        <v>40</v>
      </c>
      <c r="I25" s="2" t="s">
        <v>41</v>
      </c>
      <c r="J25" s="2" t="s">
        <v>17</v>
      </c>
      <c r="K25" s="2" t="s">
        <v>18</v>
      </c>
      <c r="L25" s="2" t="s">
        <v>19</v>
      </c>
      <c r="M25" s="7">
        <v>1.2E-2</v>
      </c>
      <c r="N25" s="1" t="s">
        <v>19</v>
      </c>
      <c r="O25" s="1" t="s">
        <v>19</v>
      </c>
      <c r="P25" s="1" t="s">
        <v>19</v>
      </c>
      <c r="Q25" s="1" t="s">
        <v>19</v>
      </c>
      <c r="R25" s="1" t="s">
        <v>160</v>
      </c>
      <c r="S25" s="1" t="s">
        <v>213</v>
      </c>
      <c r="T25" s="1" t="s">
        <v>19</v>
      </c>
      <c r="U25" s="1" t="s">
        <v>19</v>
      </c>
      <c r="V25" s="1" t="s">
        <v>19</v>
      </c>
      <c r="W25" s="1" t="s">
        <v>19</v>
      </c>
      <c r="X25" s="1" t="s">
        <v>19</v>
      </c>
      <c r="Y25" s="1" t="s">
        <v>163</v>
      </c>
      <c r="Z25" s="1" t="s">
        <v>19</v>
      </c>
      <c r="AA25" s="1" t="s">
        <v>19</v>
      </c>
      <c r="AB25" s="1" t="s">
        <v>19</v>
      </c>
      <c r="AC25" s="1" t="s">
        <v>19</v>
      </c>
      <c r="AD25" s="1" t="s">
        <v>19</v>
      </c>
      <c r="AE25" s="1" t="s">
        <v>19</v>
      </c>
      <c r="AF25" s="1" t="s">
        <v>19</v>
      </c>
      <c r="AG25" s="1" t="s">
        <v>19</v>
      </c>
      <c r="AH25" s="1" t="s">
        <v>19</v>
      </c>
      <c r="AI25" s="1" t="s">
        <v>19</v>
      </c>
      <c r="AJ25" s="1" t="s">
        <v>19</v>
      </c>
      <c r="AK25" s="1" t="s">
        <v>19</v>
      </c>
      <c r="AL25" s="1" t="s">
        <v>19</v>
      </c>
      <c r="AM25" s="1" t="s">
        <v>19</v>
      </c>
      <c r="AN25" s="1" t="s">
        <v>19</v>
      </c>
      <c r="AO25" s="1" t="s">
        <v>165</v>
      </c>
      <c r="AP25" s="1" t="s">
        <v>166</v>
      </c>
      <c r="AQ25" s="1" t="s">
        <v>213</v>
      </c>
      <c r="AR25" s="1" t="s">
        <v>38</v>
      </c>
      <c r="AS25" s="1" t="s">
        <v>214</v>
      </c>
      <c r="AT25" s="1" t="s">
        <v>215</v>
      </c>
      <c r="AU25" s="1" t="s">
        <v>216</v>
      </c>
      <c r="AV25" s="1" t="s">
        <v>217</v>
      </c>
      <c r="AW25" s="1" t="s">
        <v>172</v>
      </c>
      <c r="AX25" s="1" t="s">
        <v>218</v>
      </c>
      <c r="AY25" s="1" t="s">
        <v>19</v>
      </c>
      <c r="AZ25" s="1" t="s">
        <v>19</v>
      </c>
      <c r="BA25" s="1" t="s">
        <v>19</v>
      </c>
      <c r="BB25" s="1" t="s">
        <v>19</v>
      </c>
      <c r="BC25" s="1" t="s">
        <v>19</v>
      </c>
      <c r="BD25" s="1" t="s">
        <v>19</v>
      </c>
      <c r="BE25" s="1" t="s">
        <v>19</v>
      </c>
      <c r="BF25" s="1" t="s">
        <v>19</v>
      </c>
      <c r="BG25" s="1" t="s">
        <v>19</v>
      </c>
      <c r="BH25" s="1" t="s">
        <v>19</v>
      </c>
      <c r="BI25" s="1" t="s">
        <v>19</v>
      </c>
      <c r="BJ25" s="1" t="s">
        <v>19</v>
      </c>
      <c r="BK25" s="1"/>
    </row>
    <row r="26" spans="1:65" s="2" customFormat="1" x14ac:dyDescent="0.3">
      <c r="A26" s="2" t="s">
        <v>107</v>
      </c>
      <c r="B26" s="2" t="s">
        <v>95</v>
      </c>
      <c r="C26" s="5" t="s">
        <v>12</v>
      </c>
      <c r="D26" s="6" t="s">
        <v>338</v>
      </c>
      <c r="E26" s="2" t="s">
        <v>42</v>
      </c>
      <c r="F26" s="1" t="s">
        <v>43</v>
      </c>
      <c r="G26" s="2" t="s">
        <v>43</v>
      </c>
      <c r="H26" s="2" t="s">
        <v>26</v>
      </c>
      <c r="I26" s="2" t="s">
        <v>44</v>
      </c>
      <c r="J26" s="2" t="s">
        <v>17</v>
      </c>
      <c r="K26" s="2" t="s">
        <v>45</v>
      </c>
      <c r="L26" s="2" t="s">
        <v>19</v>
      </c>
      <c r="M26" s="7">
        <v>1.0800000000000001E-2</v>
      </c>
      <c r="N26" s="1" t="s">
        <v>19</v>
      </c>
      <c r="O26" s="1" t="s">
        <v>19</v>
      </c>
      <c r="P26" s="1" t="s">
        <v>19</v>
      </c>
      <c r="Q26" s="1" t="s">
        <v>19</v>
      </c>
      <c r="R26" s="1" t="s">
        <v>219</v>
      </c>
      <c r="S26" s="1" t="s">
        <v>220</v>
      </c>
      <c r="T26" s="1" t="s">
        <v>19</v>
      </c>
      <c r="U26" s="1" t="s">
        <v>19</v>
      </c>
      <c r="V26" s="1" t="s">
        <v>19</v>
      </c>
      <c r="W26" s="1" t="s">
        <v>19</v>
      </c>
      <c r="X26" s="1" t="s">
        <v>19</v>
      </c>
      <c r="Y26" s="1" t="s">
        <v>197</v>
      </c>
      <c r="Z26" s="1" t="s">
        <v>19</v>
      </c>
      <c r="AA26" s="1" t="s">
        <v>19</v>
      </c>
      <c r="AB26" s="1" t="s">
        <v>19</v>
      </c>
      <c r="AC26" s="1" t="s">
        <v>19</v>
      </c>
      <c r="AD26" s="1" t="s">
        <v>19</v>
      </c>
      <c r="AE26" s="1" t="s">
        <v>19</v>
      </c>
      <c r="AF26" s="1" t="s">
        <v>19</v>
      </c>
      <c r="AG26" s="1" t="s">
        <v>19</v>
      </c>
      <c r="AH26" s="1" t="s">
        <v>19</v>
      </c>
      <c r="AI26" s="1" t="s">
        <v>19</v>
      </c>
      <c r="AJ26" s="1" t="s">
        <v>19</v>
      </c>
      <c r="AK26" s="1" t="s">
        <v>19</v>
      </c>
      <c r="AL26" s="1" t="s">
        <v>19</v>
      </c>
      <c r="AM26" s="1" t="s">
        <v>19</v>
      </c>
      <c r="AN26" s="1" t="s">
        <v>19</v>
      </c>
      <c r="AO26" s="1" t="s">
        <v>165</v>
      </c>
      <c r="AP26" s="1" t="s">
        <v>166</v>
      </c>
      <c r="AQ26" s="1" t="s">
        <v>221</v>
      </c>
      <c r="AR26" s="1" t="s">
        <v>43</v>
      </c>
      <c r="AS26" s="1" t="s">
        <v>222</v>
      </c>
      <c r="AT26" s="1" t="s">
        <v>223</v>
      </c>
      <c r="AU26" s="1" t="s">
        <v>224</v>
      </c>
      <c r="AV26" s="1" t="s">
        <v>225</v>
      </c>
      <c r="AW26" s="1" t="s">
        <v>183</v>
      </c>
      <c r="AX26" s="1" t="s">
        <v>226</v>
      </c>
      <c r="AY26" s="1" t="s">
        <v>19</v>
      </c>
      <c r="AZ26" s="1" t="s">
        <v>227</v>
      </c>
      <c r="BA26" s="1" t="s">
        <v>19</v>
      </c>
      <c r="BB26" s="1" t="s">
        <v>19</v>
      </c>
      <c r="BC26" s="1" t="s">
        <v>19</v>
      </c>
      <c r="BD26" s="1" t="s">
        <v>19</v>
      </c>
      <c r="BE26" s="1" t="s">
        <v>19</v>
      </c>
      <c r="BF26" s="1" t="s">
        <v>19</v>
      </c>
      <c r="BG26" s="1" t="s">
        <v>19</v>
      </c>
      <c r="BH26" s="1" t="s">
        <v>19</v>
      </c>
      <c r="BI26" s="1" t="s">
        <v>19</v>
      </c>
      <c r="BJ26" s="1" t="s">
        <v>19</v>
      </c>
      <c r="BK26" s="1"/>
    </row>
    <row r="27" spans="1:65" s="2" customFormat="1" ht="15.5" x14ac:dyDescent="0.3">
      <c r="A27" s="2" t="s">
        <v>108</v>
      </c>
      <c r="B27" s="2" t="s">
        <v>95</v>
      </c>
      <c r="C27" s="8" t="s">
        <v>12</v>
      </c>
      <c r="D27" s="1" t="s">
        <v>330</v>
      </c>
      <c r="E27" s="1" t="s">
        <v>48</v>
      </c>
      <c r="F27" s="1" t="s">
        <v>49</v>
      </c>
      <c r="G27" s="1" t="s">
        <v>49</v>
      </c>
      <c r="H27" s="1" t="s">
        <v>15</v>
      </c>
      <c r="I27" s="1" t="s">
        <v>16</v>
      </c>
      <c r="J27" s="1" t="s">
        <v>17</v>
      </c>
      <c r="K27" s="1" t="s">
        <v>18</v>
      </c>
      <c r="L27" s="1" t="s">
        <v>50</v>
      </c>
      <c r="M27" s="10">
        <v>4.7300000000000002E-2</v>
      </c>
      <c r="N27" s="12" t="s">
        <v>19</v>
      </c>
      <c r="O27" s="12" t="s">
        <v>19</v>
      </c>
      <c r="P27" s="12" t="s">
        <v>19</v>
      </c>
      <c r="Q27" s="12" t="s">
        <v>19</v>
      </c>
      <c r="R27" s="12" t="s">
        <v>160</v>
      </c>
      <c r="S27" s="12" t="s">
        <v>161</v>
      </c>
      <c r="T27" s="12" t="s">
        <v>19</v>
      </c>
      <c r="U27" s="12" t="s">
        <v>283</v>
      </c>
      <c r="V27" s="12">
        <v>3</v>
      </c>
      <c r="W27" s="12" t="s">
        <v>19</v>
      </c>
      <c r="X27" s="12" t="s">
        <v>19</v>
      </c>
      <c r="Y27" s="12" t="s">
        <v>163</v>
      </c>
      <c r="Z27" s="12" t="s">
        <v>19</v>
      </c>
      <c r="AA27" s="12" t="s">
        <v>19</v>
      </c>
      <c r="AB27" s="12" t="s">
        <v>19</v>
      </c>
      <c r="AC27" s="12" t="s">
        <v>19</v>
      </c>
      <c r="AD27" s="12" t="s">
        <v>19</v>
      </c>
      <c r="AE27" s="12" t="s">
        <v>19</v>
      </c>
      <c r="AF27" s="12" t="s">
        <v>19</v>
      </c>
      <c r="AG27" s="12" t="s">
        <v>19</v>
      </c>
      <c r="AH27" s="12" t="s">
        <v>19</v>
      </c>
      <c r="AI27" s="12">
        <v>0</v>
      </c>
      <c r="AJ27" s="12" t="s">
        <v>164</v>
      </c>
      <c r="AK27" s="12">
        <v>1</v>
      </c>
      <c r="AL27" s="12" t="s">
        <v>164</v>
      </c>
      <c r="AM27" s="12">
        <v>28.5</v>
      </c>
      <c r="AN27" s="12">
        <v>4.57</v>
      </c>
      <c r="AO27" s="12" t="s">
        <v>165</v>
      </c>
      <c r="AP27" s="12" t="s">
        <v>166</v>
      </c>
      <c r="AQ27" s="12" t="s">
        <v>167</v>
      </c>
      <c r="AR27" s="12" t="s">
        <v>49</v>
      </c>
      <c r="AS27" s="12" t="s">
        <v>284</v>
      </c>
      <c r="AT27" s="12" t="s">
        <v>285</v>
      </c>
      <c r="AU27" s="12" t="s">
        <v>286</v>
      </c>
      <c r="AV27" s="12" t="s">
        <v>287</v>
      </c>
      <c r="AW27" s="12" t="s">
        <v>172</v>
      </c>
      <c r="AX27" s="12" t="s">
        <v>173</v>
      </c>
      <c r="AY27" s="12" t="s">
        <v>19</v>
      </c>
      <c r="AZ27" s="12" t="s">
        <v>19</v>
      </c>
      <c r="BA27" s="12" t="s">
        <v>174</v>
      </c>
      <c r="BB27" s="12" t="s">
        <v>19</v>
      </c>
      <c r="BC27" s="12" t="s">
        <v>19</v>
      </c>
      <c r="BD27" s="12" t="s">
        <v>19</v>
      </c>
      <c r="BE27" s="12" t="s">
        <v>19</v>
      </c>
      <c r="BF27" s="12" t="s">
        <v>19</v>
      </c>
      <c r="BG27" s="12" t="s">
        <v>19</v>
      </c>
      <c r="BH27" s="12" t="s">
        <v>19</v>
      </c>
      <c r="BI27" s="12" t="s">
        <v>19</v>
      </c>
      <c r="BJ27" s="12" t="s">
        <v>19</v>
      </c>
      <c r="BK27" s="12"/>
      <c r="BL27" s="12"/>
      <c r="BM27" s="12"/>
    </row>
    <row r="28" spans="1:65" s="2" customFormat="1" ht="15.5" x14ac:dyDescent="0.3">
      <c r="A28" s="2" t="s">
        <v>109</v>
      </c>
      <c r="B28" s="2" t="s">
        <v>95</v>
      </c>
      <c r="C28" s="8" t="s">
        <v>12</v>
      </c>
      <c r="D28" s="1" t="s">
        <v>339</v>
      </c>
      <c r="E28" s="9" t="s">
        <v>51</v>
      </c>
      <c r="F28" s="1" t="s">
        <v>52</v>
      </c>
      <c r="G28" s="9" t="s">
        <v>53</v>
      </c>
      <c r="H28" s="9">
        <v>134</v>
      </c>
      <c r="I28" s="9" t="s">
        <v>44</v>
      </c>
      <c r="J28" s="9" t="s">
        <v>17</v>
      </c>
      <c r="K28" s="9" t="s">
        <v>54</v>
      </c>
      <c r="L28" s="9" t="s">
        <v>19</v>
      </c>
      <c r="M28" s="10">
        <v>0.28189999999999998</v>
      </c>
      <c r="N28" s="3" t="s">
        <v>19</v>
      </c>
      <c r="O28" s="3" t="s">
        <v>19</v>
      </c>
      <c r="P28" s="3" t="s">
        <v>19</v>
      </c>
      <c r="Q28" s="3" t="s">
        <v>19</v>
      </c>
      <c r="R28" s="3" t="s">
        <v>19</v>
      </c>
      <c r="S28" s="3" t="s">
        <v>19</v>
      </c>
      <c r="T28" s="3" t="s">
        <v>19</v>
      </c>
      <c r="U28" s="3" t="s">
        <v>19</v>
      </c>
      <c r="V28" s="3" t="s">
        <v>19</v>
      </c>
      <c r="W28" s="3" t="s">
        <v>19</v>
      </c>
      <c r="X28" s="3" t="s">
        <v>19</v>
      </c>
      <c r="Y28" s="3" t="s">
        <v>163</v>
      </c>
      <c r="Z28" s="3" t="s">
        <v>19</v>
      </c>
      <c r="AA28" s="3" t="s">
        <v>19</v>
      </c>
      <c r="AB28" s="3" t="s">
        <v>19</v>
      </c>
      <c r="AC28" s="3" t="s">
        <v>19</v>
      </c>
      <c r="AD28" s="3" t="s">
        <v>19</v>
      </c>
      <c r="AE28" s="3" t="s">
        <v>19</v>
      </c>
      <c r="AF28" s="3" t="s">
        <v>19</v>
      </c>
      <c r="AG28" s="3" t="s">
        <v>19</v>
      </c>
      <c r="AH28" s="3" t="s">
        <v>19</v>
      </c>
      <c r="AI28" s="3" t="s">
        <v>19</v>
      </c>
      <c r="AJ28" s="3" t="s">
        <v>19</v>
      </c>
      <c r="AK28" s="3" t="s">
        <v>19</v>
      </c>
      <c r="AL28" s="3" t="s">
        <v>19</v>
      </c>
      <c r="AM28" s="3" t="s">
        <v>19</v>
      </c>
      <c r="AN28" s="3" t="s">
        <v>19</v>
      </c>
      <c r="AO28" s="3" t="s">
        <v>165</v>
      </c>
      <c r="AP28" s="3" t="s">
        <v>166</v>
      </c>
      <c r="AQ28" s="3" t="s">
        <v>270</v>
      </c>
      <c r="AR28" s="3" t="s">
        <v>52</v>
      </c>
      <c r="AS28" s="3" t="s">
        <v>288</v>
      </c>
      <c r="AT28" s="3" t="s">
        <v>289</v>
      </c>
      <c r="AU28" s="3" t="s">
        <v>51</v>
      </c>
      <c r="AV28" s="3" t="s">
        <v>290</v>
      </c>
      <c r="AW28" s="3" t="s">
        <v>19</v>
      </c>
      <c r="AX28" s="3" t="s">
        <v>19</v>
      </c>
      <c r="AY28" s="3" t="s">
        <v>19</v>
      </c>
      <c r="AZ28" s="3" t="s">
        <v>19</v>
      </c>
      <c r="BA28" s="3" t="s">
        <v>19</v>
      </c>
      <c r="BB28" s="3" t="s">
        <v>19</v>
      </c>
      <c r="BC28" s="3" t="s">
        <v>19</v>
      </c>
      <c r="BD28" s="3" t="s">
        <v>19</v>
      </c>
      <c r="BE28" s="3" t="s">
        <v>19</v>
      </c>
      <c r="BF28" s="3" t="s">
        <v>19</v>
      </c>
      <c r="BG28" s="3" t="s">
        <v>19</v>
      </c>
      <c r="BH28" s="3" t="s">
        <v>19</v>
      </c>
      <c r="BI28" s="3" t="s">
        <v>19</v>
      </c>
      <c r="BJ28" s="3" t="s">
        <v>19</v>
      </c>
      <c r="BK28" s="3"/>
      <c r="BL28" s="3"/>
      <c r="BM28" s="3"/>
    </row>
    <row r="29" spans="1:65" s="2" customFormat="1" ht="15.5" x14ac:dyDescent="0.3">
      <c r="A29" s="2" t="s">
        <v>110</v>
      </c>
      <c r="B29" s="2" t="s">
        <v>95</v>
      </c>
      <c r="C29" s="8" t="s">
        <v>12</v>
      </c>
      <c r="D29" s="1" t="s">
        <v>329</v>
      </c>
      <c r="E29" s="1" t="s">
        <v>55</v>
      </c>
      <c r="F29" s="1" t="s">
        <v>56</v>
      </c>
      <c r="G29" s="1" t="s">
        <v>56</v>
      </c>
      <c r="H29" s="1" t="s">
        <v>15</v>
      </c>
      <c r="I29" s="1" t="s">
        <v>16</v>
      </c>
      <c r="J29" s="1" t="s">
        <v>17</v>
      </c>
      <c r="K29" s="1" t="s">
        <v>18</v>
      </c>
      <c r="L29" s="1" t="s">
        <v>19</v>
      </c>
      <c r="M29" s="10">
        <v>4.3200000000000002E-2</v>
      </c>
      <c r="N29" s="12" t="s">
        <v>19</v>
      </c>
      <c r="O29" s="12" t="s">
        <v>19</v>
      </c>
      <c r="P29" s="12" t="s">
        <v>19</v>
      </c>
      <c r="Q29" s="12" t="s">
        <v>19</v>
      </c>
      <c r="R29" s="12" t="s">
        <v>160</v>
      </c>
      <c r="S29" s="12" t="s">
        <v>161</v>
      </c>
      <c r="T29" s="12" t="s">
        <v>19</v>
      </c>
      <c r="U29" s="12" t="s">
        <v>291</v>
      </c>
      <c r="V29" s="12">
        <v>2</v>
      </c>
      <c r="W29" s="12" t="s">
        <v>19</v>
      </c>
      <c r="X29" s="12" t="s">
        <v>19</v>
      </c>
      <c r="Y29" s="12" t="s">
        <v>163</v>
      </c>
      <c r="Z29" s="12" t="s">
        <v>19</v>
      </c>
      <c r="AA29" s="12" t="s">
        <v>19</v>
      </c>
      <c r="AB29" s="12" t="s">
        <v>19</v>
      </c>
      <c r="AC29" s="12" t="s">
        <v>19</v>
      </c>
      <c r="AD29" s="12" t="s">
        <v>19</v>
      </c>
      <c r="AE29" s="12" t="s">
        <v>19</v>
      </c>
      <c r="AF29" s="12" t="s">
        <v>19</v>
      </c>
      <c r="AG29" s="12" t="s">
        <v>19</v>
      </c>
      <c r="AH29" s="12" t="s">
        <v>19</v>
      </c>
      <c r="AI29" s="12">
        <v>0</v>
      </c>
      <c r="AJ29" s="12" t="s">
        <v>164</v>
      </c>
      <c r="AK29" s="12">
        <v>0.72399999999999998</v>
      </c>
      <c r="AL29" s="12" t="s">
        <v>204</v>
      </c>
      <c r="AM29" s="12">
        <v>24.8</v>
      </c>
      <c r="AN29" s="12">
        <v>4.8899999999999997</v>
      </c>
      <c r="AO29" s="12" t="s">
        <v>165</v>
      </c>
      <c r="AP29" s="12" t="s">
        <v>166</v>
      </c>
      <c r="AQ29" s="12" t="s">
        <v>167</v>
      </c>
      <c r="AR29" s="12" t="s">
        <v>56</v>
      </c>
      <c r="AS29" s="12" t="s">
        <v>292</v>
      </c>
      <c r="AT29" s="12" t="s">
        <v>293</v>
      </c>
      <c r="AU29" s="12" t="s">
        <v>294</v>
      </c>
      <c r="AV29" s="12" t="s">
        <v>295</v>
      </c>
      <c r="AW29" s="12" t="s">
        <v>172</v>
      </c>
      <c r="AX29" s="12" t="s">
        <v>173</v>
      </c>
      <c r="AY29" s="12" t="s">
        <v>19</v>
      </c>
      <c r="AZ29" s="12" t="s">
        <v>19</v>
      </c>
      <c r="BA29" s="12" t="s">
        <v>174</v>
      </c>
      <c r="BB29" s="12" t="s">
        <v>19</v>
      </c>
      <c r="BC29" s="12" t="s">
        <v>19</v>
      </c>
      <c r="BD29" s="12" t="s">
        <v>19</v>
      </c>
      <c r="BE29" s="12" t="s">
        <v>19</v>
      </c>
      <c r="BF29" s="12" t="s">
        <v>19</v>
      </c>
      <c r="BG29" s="12" t="s">
        <v>19</v>
      </c>
      <c r="BH29" s="12" t="s">
        <v>19</v>
      </c>
      <c r="BI29" s="12" t="s">
        <v>19</v>
      </c>
      <c r="BJ29" s="12" t="s">
        <v>19</v>
      </c>
      <c r="BK29" s="12"/>
      <c r="BL29" s="12"/>
      <c r="BM29" s="12"/>
    </row>
    <row r="30" spans="1:65" s="2" customFormat="1" ht="15.5" x14ac:dyDescent="0.3">
      <c r="A30" s="2" t="s">
        <v>111</v>
      </c>
      <c r="B30" s="2" t="s">
        <v>95</v>
      </c>
      <c r="C30" s="8" t="s">
        <v>12</v>
      </c>
      <c r="D30" s="1" t="s">
        <v>326</v>
      </c>
      <c r="E30" s="9" t="s">
        <v>65</v>
      </c>
      <c r="F30" s="1" t="s">
        <v>66</v>
      </c>
      <c r="G30" s="9" t="s">
        <v>66</v>
      </c>
      <c r="H30" s="9" t="s">
        <v>26</v>
      </c>
      <c r="I30" s="9" t="s">
        <v>22</v>
      </c>
      <c r="J30" s="9" t="s">
        <v>17</v>
      </c>
      <c r="K30" s="9" t="s">
        <v>23</v>
      </c>
      <c r="L30" s="9" t="s">
        <v>19</v>
      </c>
      <c r="M30" s="11">
        <v>4.8500000000000001E-2</v>
      </c>
      <c r="N30" s="3" t="s">
        <v>19</v>
      </c>
      <c r="O30" s="3" t="s">
        <v>19</v>
      </c>
      <c r="P30" s="3" t="s">
        <v>19</v>
      </c>
      <c r="Q30" s="3" t="s">
        <v>19</v>
      </c>
      <c r="R30" s="3" t="s">
        <v>219</v>
      </c>
      <c r="S30" s="3" t="s">
        <v>220</v>
      </c>
      <c r="T30" s="3" t="s">
        <v>19</v>
      </c>
      <c r="U30" s="3" t="s">
        <v>228</v>
      </c>
      <c r="V30" s="3">
        <v>3</v>
      </c>
      <c r="W30" s="3" t="s">
        <v>19</v>
      </c>
      <c r="X30" s="3" t="s">
        <v>19</v>
      </c>
      <c r="Y30" s="3" t="s">
        <v>177</v>
      </c>
      <c r="Z30" s="3" t="s">
        <v>19</v>
      </c>
      <c r="AA30" s="3" t="s">
        <v>19</v>
      </c>
      <c r="AB30" s="3" t="s">
        <v>19</v>
      </c>
      <c r="AC30" s="3" t="s">
        <v>19</v>
      </c>
      <c r="AD30" s="3" t="s">
        <v>19</v>
      </c>
      <c r="AE30" s="3" t="s">
        <v>19</v>
      </c>
      <c r="AF30" s="3" t="s">
        <v>19</v>
      </c>
      <c r="AG30" s="3" t="s">
        <v>19</v>
      </c>
      <c r="AH30" s="3" t="s">
        <v>19</v>
      </c>
      <c r="AI30" s="3" t="s">
        <v>19</v>
      </c>
      <c r="AJ30" s="3" t="s">
        <v>19</v>
      </c>
      <c r="AK30" s="3" t="s">
        <v>19</v>
      </c>
      <c r="AL30" s="3" t="s">
        <v>19</v>
      </c>
      <c r="AM30" s="3">
        <v>43</v>
      </c>
      <c r="AN30" s="3">
        <v>4.62</v>
      </c>
      <c r="AO30" s="3" t="s">
        <v>165</v>
      </c>
      <c r="AP30" s="3" t="s">
        <v>166</v>
      </c>
      <c r="AQ30" s="3" t="s">
        <v>178</v>
      </c>
      <c r="AR30" s="3" t="s">
        <v>66</v>
      </c>
      <c r="AS30" s="3" t="s">
        <v>229</v>
      </c>
      <c r="AT30" s="3" t="s">
        <v>230</v>
      </c>
      <c r="AU30" s="3" t="s">
        <v>231</v>
      </c>
      <c r="AV30" s="3" t="s">
        <v>232</v>
      </c>
      <c r="AW30" s="3" t="s">
        <v>183</v>
      </c>
      <c r="AX30" s="3" t="s">
        <v>226</v>
      </c>
      <c r="AY30" s="3" t="s">
        <v>19</v>
      </c>
      <c r="AZ30" s="3" t="s">
        <v>227</v>
      </c>
      <c r="BA30" s="3" t="s">
        <v>19</v>
      </c>
      <c r="BB30" s="3" t="s">
        <v>19</v>
      </c>
      <c r="BC30" s="3" t="s">
        <v>19</v>
      </c>
      <c r="BD30" s="3" t="s">
        <v>19</v>
      </c>
      <c r="BE30" s="3" t="s">
        <v>19</v>
      </c>
      <c r="BF30" s="3" t="s">
        <v>19</v>
      </c>
      <c r="BG30" s="3" t="s">
        <v>19</v>
      </c>
      <c r="BH30" s="3" t="s">
        <v>19</v>
      </c>
      <c r="BI30" s="3" t="s">
        <v>19</v>
      </c>
      <c r="BJ30" s="3" t="s">
        <v>19</v>
      </c>
      <c r="BK30" s="3"/>
      <c r="BL30" s="3"/>
      <c r="BM30" s="3"/>
    </row>
    <row r="31" spans="1:65" s="2" customFormat="1" ht="15.5" x14ac:dyDescent="0.3">
      <c r="A31" s="2" t="s">
        <v>111</v>
      </c>
      <c r="B31" s="2" t="s">
        <v>95</v>
      </c>
      <c r="C31" s="8" t="s">
        <v>12</v>
      </c>
      <c r="D31" s="1" t="s">
        <v>340</v>
      </c>
      <c r="E31" s="9" t="s">
        <v>67</v>
      </c>
      <c r="F31" s="1" t="s">
        <v>68</v>
      </c>
      <c r="G31" s="9" t="s">
        <v>68</v>
      </c>
      <c r="H31" s="9" t="s">
        <v>15</v>
      </c>
      <c r="I31" s="9" t="s">
        <v>16</v>
      </c>
      <c r="J31" s="9" t="s">
        <v>17</v>
      </c>
      <c r="K31" s="9" t="s">
        <v>69</v>
      </c>
      <c r="L31" s="9" t="s">
        <v>19</v>
      </c>
      <c r="M31" s="11">
        <v>7.9000000000000008E-3</v>
      </c>
      <c r="N31" s="3" t="s">
        <v>19</v>
      </c>
      <c r="O31" s="3" t="s">
        <v>19</v>
      </c>
      <c r="P31" s="3" t="s">
        <v>19</v>
      </c>
      <c r="Q31" s="3" t="s">
        <v>19</v>
      </c>
      <c r="R31" s="3" t="s">
        <v>175</v>
      </c>
      <c r="S31" s="3" t="s">
        <v>176</v>
      </c>
      <c r="T31" s="3" t="s">
        <v>19</v>
      </c>
      <c r="U31" s="3" t="s">
        <v>19</v>
      </c>
      <c r="V31" s="3" t="s">
        <v>19</v>
      </c>
      <c r="W31" s="3" t="s">
        <v>19</v>
      </c>
      <c r="X31" s="3" t="s">
        <v>19</v>
      </c>
      <c r="Y31" s="3" t="s">
        <v>177</v>
      </c>
      <c r="Z31" s="3" t="s">
        <v>19</v>
      </c>
      <c r="AA31" s="3" t="s">
        <v>19</v>
      </c>
      <c r="AB31" s="3" t="s">
        <v>19</v>
      </c>
      <c r="AC31" s="3" t="s">
        <v>19</v>
      </c>
      <c r="AD31" s="3" t="s">
        <v>19</v>
      </c>
      <c r="AE31" s="3" t="s">
        <v>19</v>
      </c>
      <c r="AF31" s="3" t="s">
        <v>19</v>
      </c>
      <c r="AG31" s="3" t="s">
        <v>19</v>
      </c>
      <c r="AH31" s="3" t="s">
        <v>19</v>
      </c>
      <c r="AI31" s="3" t="s">
        <v>19</v>
      </c>
      <c r="AJ31" s="3" t="s">
        <v>19</v>
      </c>
      <c r="AK31" s="3" t="s">
        <v>19</v>
      </c>
      <c r="AL31" s="3" t="s">
        <v>19</v>
      </c>
      <c r="AM31" s="3">
        <v>24.2</v>
      </c>
      <c r="AN31" s="3">
        <v>5.07</v>
      </c>
      <c r="AO31" s="3" t="s">
        <v>165</v>
      </c>
      <c r="AP31" s="3" t="s">
        <v>166</v>
      </c>
      <c r="AQ31" s="3" t="s">
        <v>178</v>
      </c>
      <c r="AR31" s="3" t="s">
        <v>68</v>
      </c>
      <c r="AS31" s="3" t="s">
        <v>233</v>
      </c>
      <c r="AT31" s="3" t="s">
        <v>234</v>
      </c>
      <c r="AU31" s="3" t="s">
        <v>67</v>
      </c>
      <c r="AV31" s="3" t="s">
        <v>235</v>
      </c>
      <c r="AW31" s="3" t="s">
        <v>236</v>
      </c>
      <c r="AX31" s="3" t="s">
        <v>184</v>
      </c>
      <c r="AY31" s="3" t="s">
        <v>19</v>
      </c>
      <c r="AZ31" s="3" t="s">
        <v>19</v>
      </c>
      <c r="BA31" s="3" t="s">
        <v>19</v>
      </c>
      <c r="BB31" s="3" t="s">
        <v>19</v>
      </c>
      <c r="BC31" s="3" t="s">
        <v>19</v>
      </c>
      <c r="BD31" s="3" t="s">
        <v>19</v>
      </c>
      <c r="BE31" s="3" t="s">
        <v>19</v>
      </c>
      <c r="BF31" s="3" t="s">
        <v>19</v>
      </c>
      <c r="BG31" s="3" t="s">
        <v>19</v>
      </c>
      <c r="BH31" s="3" t="s">
        <v>19</v>
      </c>
      <c r="BI31" s="3" t="s">
        <v>19</v>
      </c>
      <c r="BJ31" s="3" t="s">
        <v>19</v>
      </c>
      <c r="BK31" s="3"/>
      <c r="BL31" s="3"/>
      <c r="BM31" s="3"/>
    </row>
  </sheetData>
  <phoneticPr fontId="1" type="noConversion"/>
  <conditionalFormatting sqref="E3">
    <cfRule type="duplicateValues" dxfId="3" priority="4"/>
  </conditionalFormatting>
  <conditionalFormatting sqref="E4">
    <cfRule type="duplicateValues" dxfId="2" priority="3"/>
  </conditionalFormatting>
  <conditionalFormatting sqref="E5:E7">
    <cfRule type="duplicateValues" dxfId="1" priority="2"/>
  </conditionalFormatting>
  <conditionalFormatting sqref="E8:E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严俊荣 严俊荣</dc:creator>
  <cp:lastModifiedBy>严俊荣 严俊荣</cp:lastModifiedBy>
  <dcterms:created xsi:type="dcterms:W3CDTF">2026-02-25T04:26:01Z</dcterms:created>
  <dcterms:modified xsi:type="dcterms:W3CDTF">2026-02-25T11:16:29Z</dcterms:modified>
</cp:coreProperties>
</file>